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gambiae7/My Drive/AnnaBellaF/AA_Aedes_miRNAs_&gt;Sept2020/draft/AA_Scientific_Reports_revision/SciRep_Revision_Submission/"/>
    </mc:Choice>
  </mc:AlternateContent>
  <xr:revisionPtr revIDLastSave="0" documentId="13_ncr:1_{FB8EEC34-9FEA-8D44-8A91-C88136CC5BA1}" xr6:coauthVersionLast="47" xr6:coauthVersionMax="47" xr10:uidLastSave="{00000000-0000-0000-0000-000000000000}"/>
  <bookViews>
    <workbookView xWindow="1500" yWindow="3220" windowWidth="28040" windowHeight="17440" xr2:uid="{00000000-000D-0000-FFFF-FFFF00000000}"/>
  </bookViews>
  <sheets>
    <sheet name="Info" sheetId="3" r:id="rId1"/>
    <sheet name="AegL5_hairpins_all" sheetId="1" r:id="rId2"/>
    <sheet name="AaegL5_mature_all" sheetId="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3" i="1" l="1"/>
  <c r="K4" i="1"/>
  <c r="K5"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60" i="1"/>
  <c r="K61" i="1"/>
  <c r="K62" i="1"/>
  <c r="K63" i="1"/>
  <c r="K64" i="1"/>
  <c r="K65" i="1"/>
  <c r="K66" i="1"/>
  <c r="K67" i="1"/>
  <c r="K68" i="1"/>
  <c r="K69" i="1"/>
  <c r="K70" i="1"/>
  <c r="K71" i="1"/>
  <c r="K72" i="1"/>
  <c r="K73" i="1"/>
  <c r="K74" i="1"/>
  <c r="K75" i="1"/>
  <c r="K76" i="1"/>
  <c r="K77" i="1"/>
  <c r="K78" i="1"/>
  <c r="K79" i="1"/>
  <c r="K80" i="1"/>
  <c r="K81" i="1"/>
  <c r="K82" i="1"/>
  <c r="K83" i="1"/>
  <c r="K84" i="1"/>
  <c r="K85" i="1"/>
  <c r="K86" i="1"/>
  <c r="K87" i="1"/>
  <c r="K88" i="1"/>
  <c r="K89" i="1"/>
  <c r="K90" i="1"/>
  <c r="K91" i="1"/>
  <c r="K92" i="1"/>
  <c r="K93" i="1"/>
  <c r="K94" i="1"/>
  <c r="K95" i="1"/>
  <c r="K96" i="1"/>
  <c r="K97" i="1"/>
  <c r="K98" i="1"/>
  <c r="K99" i="1"/>
  <c r="K100" i="1"/>
  <c r="K101" i="1"/>
  <c r="K102" i="1"/>
  <c r="K103" i="1"/>
  <c r="K104" i="1"/>
  <c r="K105" i="1"/>
  <c r="K106" i="1"/>
  <c r="K107" i="1"/>
  <c r="K108" i="1"/>
  <c r="K109" i="1"/>
  <c r="K110" i="1"/>
  <c r="K111" i="1"/>
  <c r="K112" i="1"/>
  <c r="K113" i="1"/>
  <c r="K114" i="1"/>
  <c r="K115" i="1"/>
  <c r="K116" i="1"/>
  <c r="K117" i="1"/>
  <c r="K118" i="1"/>
  <c r="K119" i="1"/>
  <c r="K120" i="1"/>
  <c r="K121" i="1"/>
  <c r="K122" i="1"/>
  <c r="K123" i="1"/>
  <c r="K124" i="1"/>
  <c r="K125" i="1"/>
  <c r="K126" i="1"/>
  <c r="K127" i="1"/>
  <c r="K128" i="1"/>
  <c r="K129" i="1"/>
  <c r="K130" i="1"/>
  <c r="K131" i="1"/>
  <c r="K132" i="1"/>
  <c r="K133" i="1"/>
  <c r="K134" i="1"/>
  <c r="K135" i="1"/>
  <c r="K136" i="1"/>
  <c r="K137" i="1"/>
  <c r="K138" i="1"/>
  <c r="K139" i="1"/>
  <c r="K140" i="1"/>
  <c r="K141" i="1"/>
  <c r="K142" i="1"/>
  <c r="K143" i="1"/>
  <c r="K144" i="1"/>
  <c r="K145" i="1"/>
  <c r="K146" i="1"/>
  <c r="K147" i="1"/>
  <c r="K148" i="1"/>
  <c r="K149" i="1"/>
  <c r="K150" i="1"/>
  <c r="K151" i="1"/>
  <c r="K152" i="1"/>
  <c r="K153" i="1"/>
  <c r="K154" i="1"/>
  <c r="K155" i="1"/>
  <c r="K156" i="1"/>
  <c r="K157" i="1"/>
  <c r="K158" i="1"/>
  <c r="K159" i="1"/>
  <c r="K160" i="1"/>
  <c r="K161" i="1"/>
  <c r="K162" i="1"/>
  <c r="K163" i="1"/>
  <c r="K164" i="1"/>
  <c r="K165" i="1"/>
  <c r="K166" i="1"/>
  <c r="K167" i="1"/>
  <c r="K168" i="1"/>
  <c r="K169" i="1"/>
  <c r="K170" i="1"/>
  <c r="K171" i="1"/>
  <c r="K172" i="1"/>
  <c r="K173" i="1"/>
  <c r="K174" i="1"/>
  <c r="K175" i="1"/>
  <c r="K176" i="1"/>
  <c r="K177" i="1"/>
  <c r="K178" i="1"/>
  <c r="K179" i="1"/>
  <c r="K180" i="1"/>
  <c r="K181" i="1"/>
  <c r="K182" i="1"/>
  <c r="K183" i="1"/>
  <c r="K184" i="1"/>
  <c r="K185" i="1"/>
  <c r="K186" i="1"/>
  <c r="K187" i="1"/>
  <c r="K188" i="1"/>
  <c r="K189" i="1"/>
  <c r="K190" i="1"/>
  <c r="K191" i="1"/>
  <c r="K192" i="1"/>
  <c r="K193" i="1"/>
  <c r="K194" i="1"/>
  <c r="K195" i="1"/>
  <c r="K196" i="1"/>
  <c r="K197" i="1"/>
  <c r="K198" i="1"/>
  <c r="K199" i="1"/>
  <c r="K200" i="1"/>
  <c r="K201" i="1"/>
  <c r="K202" i="1"/>
  <c r="K203" i="1"/>
  <c r="K204" i="1"/>
  <c r="K205" i="1"/>
  <c r="K206" i="1"/>
  <c r="K207" i="1"/>
  <c r="K208" i="1"/>
  <c r="K209" i="1"/>
  <c r="K210" i="1"/>
  <c r="K211" i="1"/>
  <c r="K212" i="1"/>
  <c r="K213" i="1"/>
  <c r="K214" i="1"/>
  <c r="K215" i="1"/>
  <c r="K216" i="1"/>
  <c r="K217" i="1"/>
  <c r="K218" i="1"/>
  <c r="K219" i="1"/>
  <c r="K220" i="1"/>
  <c r="K221" i="1"/>
  <c r="K222" i="1"/>
  <c r="K223" i="1"/>
  <c r="K224" i="1"/>
  <c r="K225" i="1"/>
  <c r="K226" i="1"/>
  <c r="K227" i="1"/>
  <c r="K228" i="1"/>
  <c r="K229" i="1"/>
  <c r="K230" i="1"/>
  <c r="K231" i="1"/>
  <c r="K232" i="1"/>
  <c r="K233" i="1"/>
  <c r="K234" i="1"/>
  <c r="K235" i="1"/>
  <c r="K236" i="1"/>
  <c r="K237" i="1"/>
  <c r="K238" i="1"/>
  <c r="K239" i="1"/>
  <c r="K240" i="1"/>
  <c r="K241" i="1"/>
  <c r="K242" i="1"/>
  <c r="K243" i="1"/>
  <c r="K244" i="1"/>
  <c r="K245" i="1"/>
  <c r="K246" i="1"/>
  <c r="K247" i="1"/>
  <c r="K248" i="1"/>
  <c r="K249" i="1"/>
  <c r="K250" i="1"/>
  <c r="K251" i="1"/>
  <c r="K252" i="1"/>
  <c r="K253" i="1"/>
  <c r="K254" i="1"/>
  <c r="K255" i="1"/>
  <c r="K256" i="1"/>
  <c r="K257" i="1"/>
  <c r="K258" i="1"/>
  <c r="K259" i="1"/>
  <c r="K260" i="1"/>
  <c r="K261" i="1"/>
  <c r="K262" i="1"/>
  <c r="K263" i="1"/>
  <c r="K264" i="1"/>
  <c r="K265" i="1"/>
  <c r="K266" i="1"/>
  <c r="K267" i="1"/>
  <c r="K268" i="1"/>
  <c r="K269" i="1"/>
  <c r="K270" i="1"/>
  <c r="K271" i="1"/>
  <c r="K272" i="1"/>
  <c r="K273" i="1"/>
  <c r="K274" i="1"/>
  <c r="K275" i="1"/>
  <c r="K276" i="1"/>
  <c r="K277" i="1"/>
  <c r="K278" i="1"/>
  <c r="K279" i="1"/>
  <c r="K280" i="1"/>
  <c r="K281" i="1"/>
  <c r="K282" i="1"/>
  <c r="K283" i="1"/>
  <c r="K284" i="1"/>
  <c r="K285" i="1"/>
  <c r="K286" i="1"/>
  <c r="K287" i="1"/>
  <c r="K288" i="1"/>
  <c r="K289" i="1"/>
  <c r="K290" i="1"/>
  <c r="K291" i="1"/>
  <c r="K292" i="1"/>
  <c r="K293" i="1"/>
  <c r="K294" i="1"/>
  <c r="K295" i="1"/>
  <c r="K296" i="1"/>
  <c r="K297" i="1"/>
  <c r="K298" i="1"/>
  <c r="K299" i="1"/>
  <c r="K300" i="1"/>
  <c r="K301" i="1"/>
  <c r="K302" i="1"/>
  <c r="K303" i="1"/>
  <c r="K304" i="1"/>
  <c r="K305" i="1"/>
  <c r="K306" i="1"/>
  <c r="K307" i="1"/>
  <c r="K308" i="1"/>
  <c r="K309" i="1"/>
  <c r="K310" i="1"/>
  <c r="K311" i="1"/>
  <c r="K312" i="1"/>
  <c r="K313" i="1"/>
  <c r="K314" i="1"/>
  <c r="K315" i="1"/>
  <c r="K316" i="1"/>
  <c r="K317" i="1"/>
  <c r="K318" i="1"/>
  <c r="K319" i="1"/>
  <c r="K320" i="1"/>
  <c r="K321" i="1"/>
  <c r="K322" i="1"/>
  <c r="K323" i="1"/>
  <c r="K324" i="1"/>
  <c r="K325" i="1"/>
  <c r="K326" i="1"/>
  <c r="K327" i="1"/>
  <c r="K328" i="1"/>
  <c r="K2" i="1"/>
  <c r="I3" i="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201" i="1"/>
  <c r="I202" i="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255" i="1"/>
  <c r="I256" i="1"/>
  <c r="I257" i="1"/>
  <c r="I258" i="1"/>
  <c r="I259" i="1"/>
  <c r="I260" i="1"/>
  <c r="I261" i="1"/>
  <c r="I262" i="1"/>
  <c r="I263" i="1"/>
  <c r="I264" i="1"/>
  <c r="I265" i="1"/>
  <c r="I266" i="1"/>
  <c r="I267" i="1"/>
  <c r="I268" i="1"/>
  <c r="I269" i="1"/>
  <c r="I270" i="1"/>
  <c r="I271" i="1"/>
  <c r="I272" i="1"/>
  <c r="I273" i="1"/>
  <c r="I274" i="1"/>
  <c r="I275" i="1"/>
  <c r="I276" i="1"/>
  <c r="I277" i="1"/>
  <c r="I278" i="1"/>
  <c r="I279" i="1"/>
  <c r="I280" i="1"/>
  <c r="I281" i="1"/>
  <c r="I282" i="1"/>
  <c r="I283" i="1"/>
  <c r="I284" i="1"/>
  <c r="I285" i="1"/>
  <c r="I286" i="1"/>
  <c r="I287" i="1"/>
  <c r="I288" i="1"/>
  <c r="I289" i="1"/>
  <c r="I290" i="1"/>
  <c r="I291" i="1"/>
  <c r="I292" i="1"/>
  <c r="I293" i="1"/>
  <c r="I294" i="1"/>
  <c r="I295" i="1"/>
  <c r="I296" i="1"/>
  <c r="I297" i="1"/>
  <c r="I298" i="1"/>
  <c r="I299" i="1"/>
  <c r="I300" i="1"/>
  <c r="I301" i="1"/>
  <c r="I302" i="1"/>
  <c r="I303" i="1"/>
  <c r="I304" i="1"/>
  <c r="I305" i="1"/>
  <c r="I306" i="1"/>
  <c r="I307" i="1"/>
  <c r="I308" i="1"/>
  <c r="I309" i="1"/>
  <c r="I310" i="1"/>
  <c r="I311" i="1"/>
  <c r="I312" i="1"/>
  <c r="I313" i="1"/>
  <c r="I314" i="1"/>
  <c r="I315" i="1"/>
  <c r="I316" i="1"/>
  <c r="I317" i="1"/>
  <c r="I318" i="1"/>
  <c r="I319" i="1"/>
  <c r="I320" i="1"/>
  <c r="I321" i="1"/>
  <c r="I322" i="1"/>
  <c r="I323" i="1"/>
  <c r="I324" i="1"/>
  <c r="I325" i="1"/>
  <c r="I326" i="1"/>
  <c r="I327" i="1"/>
  <c r="I328" i="1"/>
  <c r="I2" i="1"/>
</calcChain>
</file>

<file path=xl/sharedStrings.xml><?xml version="1.0" encoding="utf-8"?>
<sst xmlns="http://schemas.openxmlformats.org/spreadsheetml/2006/main" count="3633" uniqueCount="1767">
  <si>
    <t>MI0013439</t>
  </si>
  <si>
    <t>miRBase</t>
  </si>
  <si>
    <t>chr3:178082827-178082897</t>
  </si>
  <si>
    <t>chr3</t>
  </si>
  <si>
    <t>+</t>
  </si>
  <si>
    <t>MI0013505</t>
  </si>
  <si>
    <t>chr2:375131492-375131564</t>
  </si>
  <si>
    <t>chr2</t>
  </si>
  <si>
    <t>MI0013455</t>
  </si>
  <si>
    <t>chr2:399501017-399501092</t>
  </si>
  <si>
    <t>-</t>
  </si>
  <si>
    <t>MI0013484</t>
  </si>
  <si>
    <t>chr1:310530462-310530550</t>
  </si>
  <si>
    <t>chr1</t>
  </si>
  <si>
    <t>MI0013497</t>
  </si>
  <si>
    <t>chr2:375117322-375117447</t>
  </si>
  <si>
    <t>MI0013502</t>
  </si>
  <si>
    <t>chr3:74204045-74204141</t>
  </si>
  <si>
    <t>MI0037934</t>
  </si>
  <si>
    <t>chr3:320775612-320775704</t>
  </si>
  <si>
    <t>Maharaj_2015-MapMi</t>
  </si>
  <si>
    <t>chr2:259489344-259489456</t>
  </si>
  <si>
    <t>MI0013453</t>
  </si>
  <si>
    <t>chr3:75489839-75489952</t>
  </si>
  <si>
    <t>MI0013471</t>
  </si>
  <si>
    <t>chr1:307010196-307010318</t>
  </si>
  <si>
    <t>MI0013470</t>
  </si>
  <si>
    <t>chr1:307010035-307010118</t>
  </si>
  <si>
    <t>MI0037925</t>
  </si>
  <si>
    <t>chr2:257889032-257889109</t>
  </si>
  <si>
    <t>MI0037927</t>
  </si>
  <si>
    <t>chr2:58787947-58788011</t>
  </si>
  <si>
    <t>MI0037930</t>
  </si>
  <si>
    <t>chr2:58784589-58784653</t>
  </si>
  <si>
    <t>MI0037932</t>
  </si>
  <si>
    <t>chr2:324949493-324949558</t>
  </si>
  <si>
    <t>MI0037935</t>
  </si>
  <si>
    <t>chr2:30841053-30841132</t>
  </si>
  <si>
    <t>MI0037936</t>
  </si>
  <si>
    <t>chr2:46313954-46314028</t>
  </si>
  <si>
    <t>MI0037937</t>
  </si>
  <si>
    <t>chr3:381026873-381026936</t>
  </si>
  <si>
    <t>MI0037939</t>
  </si>
  <si>
    <t>chr2:182319034-182319115</t>
  </si>
  <si>
    <t>MI0037941</t>
  </si>
  <si>
    <t>chr1:223944058-223944163</t>
  </si>
  <si>
    <t>MI0037942</t>
  </si>
  <si>
    <t>chr1:68805975-68806036</t>
  </si>
  <si>
    <t>MI0037943</t>
  </si>
  <si>
    <t>chr1:108680200-108680260</t>
  </si>
  <si>
    <t>MI0037944</t>
  </si>
  <si>
    <t>chr2:26364064-26364132</t>
  </si>
  <si>
    <t>MI0037960</t>
  </si>
  <si>
    <t>chr2:219001506-219001572</t>
  </si>
  <si>
    <t>MI0037946</t>
  </si>
  <si>
    <t>chr2:459139427-459139496</t>
  </si>
  <si>
    <t>MI0037947</t>
  </si>
  <si>
    <t>chr2:108618772-108618830</t>
  </si>
  <si>
    <t>MI0037950</t>
  </si>
  <si>
    <t>chr3:61258415-61258483</t>
  </si>
  <si>
    <t>MI0037952</t>
  </si>
  <si>
    <t>chr2:39056258-39056337</t>
  </si>
  <si>
    <t>MI0037953</t>
  </si>
  <si>
    <t>chr3:264724949-264725035</t>
  </si>
  <si>
    <t>MI0037954</t>
  </si>
  <si>
    <t>chr2:256105995-256106072</t>
  </si>
  <si>
    <t>MI0037955</t>
  </si>
  <si>
    <t>chr3:383491517-383491567</t>
  </si>
  <si>
    <t>MI0037956</t>
  </si>
  <si>
    <t>chr2:73197054-73197136</t>
  </si>
  <si>
    <t>MI0037957</t>
  </si>
  <si>
    <t>chr3:370600494-370600552</t>
  </si>
  <si>
    <t>MI0037961</t>
  </si>
  <si>
    <t>chr1:145368894-145368954</t>
  </si>
  <si>
    <t>MI0037962</t>
  </si>
  <si>
    <t>chr2:344991981-344992064</t>
  </si>
  <si>
    <t>MI0037963</t>
  </si>
  <si>
    <t>chr2:41998304-41998366</t>
  </si>
  <si>
    <t>MI0037964</t>
  </si>
  <si>
    <t>chr2:64328102-64328169</t>
  </si>
  <si>
    <t>MI0037965</t>
  </si>
  <si>
    <t>chr2:129145072-129145136</t>
  </si>
  <si>
    <t>MI0037966</t>
  </si>
  <si>
    <t>chr2:417927546-417927609</t>
  </si>
  <si>
    <t>MI0037970</t>
  </si>
  <si>
    <t>chr3:173039815-173039886</t>
  </si>
  <si>
    <t>MI0037971</t>
  </si>
  <si>
    <t>chr1:3610471-3610541</t>
  </si>
  <si>
    <t>MI0037972</t>
  </si>
  <si>
    <t>chr3:240286725-240286787</t>
  </si>
  <si>
    <t>MI0037973</t>
  </si>
  <si>
    <t>chr2:405891087-405891167</t>
  </si>
  <si>
    <t>MI0037974</t>
  </si>
  <si>
    <t>chr3:160048822-160048911</t>
  </si>
  <si>
    <t>MI0037975</t>
  </si>
  <si>
    <t>chr3:290661308-290661377</t>
  </si>
  <si>
    <t>MI0037977</t>
  </si>
  <si>
    <t>chr1:44171754-44171831</t>
  </si>
  <si>
    <t>MI0037978</t>
  </si>
  <si>
    <t>chr3:200547824-200547912</t>
  </si>
  <si>
    <t>MI0013462</t>
  </si>
  <si>
    <t>chr1:305613536-305613657</t>
  </si>
  <si>
    <t>MI0013488</t>
  </si>
  <si>
    <t>chr2:369307271-369307346</t>
  </si>
  <si>
    <t>chr1:281841129-281841245</t>
  </si>
  <si>
    <t>MI0013465</t>
  </si>
  <si>
    <t>chr2:375131762-375131856</t>
  </si>
  <si>
    <t>MI0013463</t>
  </si>
  <si>
    <t>chr2:107237642-107237725</t>
  </si>
  <si>
    <t>MI0013482</t>
  </si>
  <si>
    <t>chr2:330417048-330417166</t>
  </si>
  <si>
    <t>MI0013480</t>
  </si>
  <si>
    <t>chr2:189612045-189612148</t>
  </si>
  <si>
    <t>MI0013452</t>
  </si>
  <si>
    <t>chr2:344767522-344767694</t>
  </si>
  <si>
    <t>chr1:284140636-284140758</t>
  </si>
  <si>
    <t>MI0013433</t>
  </si>
  <si>
    <t>chr2:417599369-417599456</t>
  </si>
  <si>
    <t>MI0013448</t>
  </si>
  <si>
    <t>chr1:305613943-305614045</t>
  </si>
  <si>
    <t>MI0013457</t>
  </si>
  <si>
    <t>chr2:413654954-413655039</t>
  </si>
  <si>
    <t>MI0013469</t>
  </si>
  <si>
    <t>chr2:360084854-360084940</t>
  </si>
  <si>
    <t>MI0013454</t>
  </si>
  <si>
    <t>chr2:48811856-48811956</t>
  </si>
  <si>
    <t>MI0013511</t>
  </si>
  <si>
    <t>chr3:360501786-360501871</t>
  </si>
  <si>
    <t>MI0013499</t>
  </si>
  <si>
    <t>chr1:54892610-54892677</t>
  </si>
  <si>
    <t>chr3:404205839-404205957</t>
  </si>
  <si>
    <t>MI0013513</t>
  </si>
  <si>
    <t>chr2:3715252-3715337</t>
  </si>
  <si>
    <t>chr2:58780972-58781081</t>
  </si>
  <si>
    <t>MI0013438</t>
  </si>
  <si>
    <t>chr1:175818152-175818222</t>
  </si>
  <si>
    <t>MI0013495</t>
  </si>
  <si>
    <t>chr2:348784427-348784523</t>
  </si>
  <si>
    <t>MI0013515</t>
  </si>
  <si>
    <t>chr2:153371120-153371210</t>
  </si>
  <si>
    <t>MI0013434</t>
  </si>
  <si>
    <t>chr2:307135654-307135736</t>
  </si>
  <si>
    <t>MI0013441</t>
  </si>
  <si>
    <t>chr2:73120440-73120530</t>
  </si>
  <si>
    <t>MI0013490</t>
  </si>
  <si>
    <t>chr3:101895442-101895528</t>
  </si>
  <si>
    <t>MI0013435</t>
  </si>
  <si>
    <t>chr1:302603802-302603895</t>
  </si>
  <si>
    <t>MI0013450</t>
  </si>
  <si>
    <t>chr3:243123880-243123960</t>
  </si>
  <si>
    <t>MI0013494</t>
  </si>
  <si>
    <t>chr1:207007772-207007866</t>
  </si>
  <si>
    <t>Maharaj_2015</t>
  </si>
  <si>
    <t>chr3:6069675-6069755</t>
  </si>
  <si>
    <t>MI0013447</t>
  </si>
  <si>
    <t>chr2:96469344-96469440</t>
  </si>
  <si>
    <t>MI0013517</t>
  </si>
  <si>
    <t>chr2:96911957-96912051</t>
  </si>
  <si>
    <t>MI0013486</t>
  </si>
  <si>
    <t>chr1:305625582-305625684</t>
  </si>
  <si>
    <t>MI0013479</t>
  </si>
  <si>
    <t>chr3:406875021-406875124</t>
  </si>
  <si>
    <t>MI0013521</t>
  </si>
  <si>
    <t>chr2:402153077-402153173</t>
  </si>
  <si>
    <t>MI0013519</t>
  </si>
  <si>
    <t>chr3:309335989-309336085</t>
  </si>
  <si>
    <t>MI0013489</t>
  </si>
  <si>
    <t>chr1:53172118-53172226</t>
  </si>
  <si>
    <t>MI0013491</t>
  </si>
  <si>
    <t>chr2:268455992-268456097</t>
  </si>
  <si>
    <t>MI0013506</t>
  </si>
  <si>
    <t>chr3:390116453-390116534</t>
  </si>
  <si>
    <t>MI0013507</t>
  </si>
  <si>
    <t>chr2:158468837-158468917</t>
  </si>
  <si>
    <t>MI0013509</t>
  </si>
  <si>
    <t>chr2:402152657-402152718</t>
  </si>
  <si>
    <t>MI0013510</t>
  </si>
  <si>
    <t>chr2:402152794-402152855</t>
  </si>
  <si>
    <t>MI0013522</t>
  </si>
  <si>
    <t>chr2:374947134-374947215</t>
  </si>
  <si>
    <t>MI0013532</t>
  </si>
  <si>
    <t>chr2:268456430-268456517</t>
  </si>
  <si>
    <t>MI0013443</t>
  </si>
  <si>
    <t>chr2:107237487-107237583</t>
  </si>
  <si>
    <t>MI0013512</t>
  </si>
  <si>
    <t>chr2:107235873-107235959</t>
  </si>
  <si>
    <t>MI0013514</t>
  </si>
  <si>
    <t>chr2:107237991-107238068</t>
  </si>
  <si>
    <t>chr3:214169219-214169325</t>
  </si>
  <si>
    <t>MI0013459</t>
  </si>
  <si>
    <t>chr2:307145432-307145519</t>
  </si>
  <si>
    <t>MI0013446</t>
  </si>
  <si>
    <t>chr2:335781036-335781164</t>
  </si>
  <si>
    <t>MI0013501</t>
  </si>
  <si>
    <t>chr3:244794356-244794446</t>
  </si>
  <si>
    <t>MI0013466</t>
  </si>
  <si>
    <t>chr3:403338481-403338556</t>
  </si>
  <si>
    <t>MI0013477</t>
  </si>
  <si>
    <t>chr3:309335446-309335537</t>
  </si>
  <si>
    <t>MI0013526</t>
  </si>
  <si>
    <t>chr2:402152469-402152539</t>
  </si>
  <si>
    <t>MI0013483</t>
  </si>
  <si>
    <t>chr3:136174141-136174218</t>
  </si>
  <si>
    <t>MI0013467</t>
  </si>
  <si>
    <t>chr3:3444753-3444844</t>
  </si>
  <si>
    <t>MI0013523</t>
  </si>
  <si>
    <t>chr3:311919546-311919636</t>
  </si>
  <si>
    <t>ACAGCAAACCGAAAAAGGCGCC</t>
  </si>
  <si>
    <t>MI0013442</t>
  </si>
  <si>
    <t>chr1:302667117-302667208</t>
  </si>
  <si>
    <t>MI0013493</t>
  </si>
  <si>
    <t>chr1:50888875-50888954</t>
  </si>
  <si>
    <t>MI0013456</t>
  </si>
  <si>
    <t>chr1:302603045-302603173</t>
  </si>
  <si>
    <t>chr2:2293511-2293626</t>
  </si>
  <si>
    <t>chr3:355365893-355366011</t>
  </si>
  <si>
    <t>MI0013504</t>
  </si>
  <si>
    <t>chr2:337876517-337876632</t>
  </si>
  <si>
    <t>chr2:442464249-442464371</t>
  </si>
  <si>
    <t>chr2:13872759-13872874</t>
  </si>
  <si>
    <t>MI0013496</t>
  </si>
  <si>
    <t>chr2:222802530-222802618</t>
  </si>
  <si>
    <t>MI0013440</t>
  </si>
  <si>
    <t>chr2:107238283-107238359</t>
  </si>
  <si>
    <t>MI0013500</t>
  </si>
  <si>
    <t>chr2:335780866-335780961</t>
  </si>
  <si>
    <t>MI0013437</t>
  </si>
  <si>
    <t>chr3:328527947-328528025</t>
  </si>
  <si>
    <t>chr1:213018252-213018361</t>
  </si>
  <si>
    <t>MI0013461</t>
  </si>
  <si>
    <t>chr1:80682382-80682488</t>
  </si>
  <si>
    <t>MI0013476</t>
  </si>
  <si>
    <t>chr1:115022923-115022998</t>
  </si>
  <si>
    <t>MI0014710</t>
  </si>
  <si>
    <t>chr1:198495511-198495598</t>
  </si>
  <si>
    <t>MI0013445</t>
  </si>
  <si>
    <t>chr3:93477588-93477669</t>
  </si>
  <si>
    <t>MI0013527</t>
  </si>
  <si>
    <t>chr3:93418506-93418588</t>
  </si>
  <si>
    <t>MI0013475</t>
  </si>
  <si>
    <t>chr2:231381140-231381234</t>
  </si>
  <si>
    <t>MI0013458</t>
  </si>
  <si>
    <t>chr3:398466619-398466696</t>
  </si>
  <si>
    <t>MI0013474</t>
  </si>
  <si>
    <t>chr2:429778741-429778819</t>
  </si>
  <si>
    <t>MI0013498</t>
  </si>
  <si>
    <t>chr1:157238400-157238507</t>
  </si>
  <si>
    <t>MI0013449</t>
  </si>
  <si>
    <t>chr3:1054519-1054594</t>
  </si>
  <si>
    <t>MI0013473</t>
  </si>
  <si>
    <t>chr1:118556334-118556424</t>
  </si>
  <si>
    <t>MI0013487</t>
  </si>
  <si>
    <t>chr2:93351372-93351446</t>
  </si>
  <si>
    <t>MI0013451</t>
  </si>
  <si>
    <t>chr3:366439056-366439170</t>
  </si>
  <si>
    <t>MI0013472</t>
  </si>
  <si>
    <t>chr1:310672010-310672110</t>
  </si>
  <si>
    <t>MI0013460</t>
  </si>
  <si>
    <t>chr1:207012521-207012618</t>
  </si>
  <si>
    <t>MI0013444</t>
  </si>
  <si>
    <t>chr3:75489577-75489668</t>
  </si>
  <si>
    <t>MI0013464</t>
  </si>
  <si>
    <t>chr1:252222288-252222366</t>
  </si>
  <si>
    <t>MI0013528</t>
  </si>
  <si>
    <t>chr2:108461938-108462018</t>
  </si>
  <si>
    <t>MI0013530</t>
  </si>
  <si>
    <t>chr2:335780562-335780653</t>
  </si>
  <si>
    <t>MI0013436</t>
  </si>
  <si>
    <t>chr2:335810359-335810441</t>
  </si>
  <si>
    <t>Akbari_2013-Nouzova_2018</t>
  </si>
  <si>
    <t>chr3:82678940-82679027</t>
  </si>
  <si>
    <t>chr1:144289657-144289738</t>
  </si>
  <si>
    <t>MI0013485</t>
  </si>
  <si>
    <t>chr1:308965417-308965490</t>
  </si>
  <si>
    <t>Nouzova_2018</t>
  </si>
  <si>
    <t>chr2:439707834-439707917</t>
  </si>
  <si>
    <t>chr3:240317265-240317340</t>
  </si>
  <si>
    <t>chr1:100807224-100807328</t>
  </si>
  <si>
    <t>chr2:331681389-331681471</t>
  </si>
  <si>
    <t>Hu_2015</t>
  </si>
  <si>
    <t>chr2:37769083-37769167</t>
  </si>
  <si>
    <t>aae_chr2:461304494-461304574</t>
  </si>
  <si>
    <t>aae_chr3:114011770-114011848</t>
  </si>
  <si>
    <t>aae_chr3:74395794-74395868</t>
  </si>
  <si>
    <t>aae_chr2:131621922-131622002</t>
  </si>
  <si>
    <t>aae_chr1:108409279-108409359</t>
  </si>
  <si>
    <t>aae_chr3:285672447-285672525</t>
  </si>
  <si>
    <t>aae_chr3:95367220-95367292</t>
  </si>
  <si>
    <t>aae_chr3:123651094-123651174</t>
  </si>
  <si>
    <t>aae_chr1:92692239-92692315</t>
  </si>
  <si>
    <t>aae_chr1:32260695-32260771</t>
  </si>
  <si>
    <t>aae_chr2:341218101-341218171</t>
  </si>
  <si>
    <t>aae_chr3:234168065-234168139</t>
  </si>
  <si>
    <t>aae_chr3:130801201-130801279</t>
  </si>
  <si>
    <t>aae_chr2:80193003-80193081</t>
  </si>
  <si>
    <t>aae_chr2:93138831-93138905</t>
  </si>
  <si>
    <t>aae_chr3:311424705-311424783</t>
  </si>
  <si>
    <t>aae_chr1:70298157-70298229</t>
  </si>
  <si>
    <t>aae_chr3:160459865-160459941</t>
  </si>
  <si>
    <t>aae_chr2:85551246-85551318</t>
  </si>
  <si>
    <t>aae_chr3:172507166-172507242</t>
  </si>
  <si>
    <t>aae_chr3:8889501-8889579</t>
  </si>
  <si>
    <t>aae_chr1:241909096-241909174</t>
  </si>
  <si>
    <t>aae_chr3:3436-3510</t>
  </si>
  <si>
    <t>aae_chr3:32708261-32708331</t>
  </si>
  <si>
    <t>aae_chr2:449806035-449806111</t>
  </si>
  <si>
    <t>aae_chr1:31881416-31881492</t>
  </si>
  <si>
    <t>aae_chr3:57073431-57073503</t>
  </si>
  <si>
    <t>aae_chr1:276529822-276529898</t>
  </si>
  <si>
    <t>aae_chr1:29071806-29071886</t>
  </si>
  <si>
    <t>aae_chr1:196024928-196025004</t>
  </si>
  <si>
    <t>aae_chr2:213816919-213816995</t>
  </si>
  <si>
    <t>aae_chr1:123015962-123016032</t>
  </si>
  <si>
    <t>aae_chr3:396935938-396936016</t>
  </si>
  <si>
    <t>aae_chr2:256823515-256823587</t>
  </si>
  <si>
    <t>aae_chr1:91834814-91834894</t>
  </si>
  <si>
    <t>aae_chr1:17776853-17776933</t>
  </si>
  <si>
    <t>aae_chr1:96904478-96904554</t>
  </si>
  <si>
    <t>aae_chr2:461351323-461351403</t>
  </si>
  <si>
    <t>aae_chr3:108800186-108800260</t>
  </si>
  <si>
    <t>aae_chr1:22430167-22430243</t>
  </si>
  <si>
    <t>aae_chr2:319701334-319701410</t>
  </si>
  <si>
    <t>aae_chr2:461283878-461283958</t>
  </si>
  <si>
    <t>aae_chr2:93265879-93265955</t>
  </si>
  <si>
    <t>aae_chr2:272559889-272559961</t>
  </si>
  <si>
    <t>aae_chr1:11121119-11121197</t>
  </si>
  <si>
    <t>aae_chr1:287269093-287269173</t>
  </si>
  <si>
    <t>aae_chr3:215759483-215759563</t>
  </si>
  <si>
    <t>aae_chr3:337605422-337605498</t>
  </si>
  <si>
    <t>aae_chr2:134962767-134962837</t>
  </si>
  <si>
    <t>aae_chr2:22197571-22197651</t>
  </si>
  <si>
    <t>aae_chr3:358906414-358906492</t>
  </si>
  <si>
    <t>aae_chr3:97260844-97260924</t>
  </si>
  <si>
    <t>aae_chr3:312609070-312609142</t>
  </si>
  <si>
    <t>aae_chr3:247411486-247411560</t>
  </si>
  <si>
    <t>aae_chr3:246653358-246653430</t>
  </si>
  <si>
    <t>aae_chr2:400936671-400936749</t>
  </si>
  <si>
    <t>aae_chr3:105795931-105796007</t>
  </si>
  <si>
    <t>aae_chr2:321184988-321185064</t>
  </si>
  <si>
    <t>aae_chr3:327824515-327824589</t>
  </si>
  <si>
    <t>aae_chr3:328004192-328004268</t>
  </si>
  <si>
    <t>aae_chr3:401672881-401672961</t>
  </si>
  <si>
    <t>aae_chr2:157567902-157567976</t>
  </si>
  <si>
    <t>aae_chr2:198821077-198821147</t>
  </si>
  <si>
    <t>aae_chr2:363134228-363134306</t>
  </si>
  <si>
    <t>aae_chr1:159428098-159428178</t>
  </si>
  <si>
    <t>aae_chr3:133748345-133748423</t>
  </si>
  <si>
    <t>aae_chr2:255906303-255906375</t>
  </si>
  <si>
    <t>aae_chr2:469278307-469278387</t>
  </si>
  <si>
    <t>aae_chr1:161965800-161965878</t>
  </si>
  <si>
    <t>aae_chr1:105720584-105720654</t>
  </si>
  <si>
    <t>aae_chr3:314201625-314201701</t>
  </si>
  <si>
    <t>aae_scaffolds:80601740-80601820</t>
  </si>
  <si>
    <t>aae_chr2:434366089-434366167</t>
  </si>
  <si>
    <t>aae_chr2:153357405-153357483</t>
  </si>
  <si>
    <t>aae_chr3:297307989-297308067</t>
  </si>
  <si>
    <t>aae_chr1:260113099-260113177</t>
  </si>
  <si>
    <t>aae_chr2:447506002-447506076</t>
  </si>
  <si>
    <t>aae_chr3:383277499-383277573</t>
  </si>
  <si>
    <t>aae_chr3:172744751-172744831</t>
  </si>
  <si>
    <t>aae_chr3:243481003-243481077</t>
  </si>
  <si>
    <t>aae_scaffolds:10270948-10271024</t>
  </si>
  <si>
    <t>aae_chr2:400711456-400711532</t>
  </si>
  <si>
    <t>aae_chr2:461218176-461218256</t>
  </si>
  <si>
    <t>aae_chr2:125849607-125849679</t>
  </si>
  <si>
    <t>aae_chr1:69177220-69177294</t>
  </si>
  <si>
    <t>aae_chr2:197519956-197520036</t>
  </si>
  <si>
    <t>aae_chr2:301829691-301829769</t>
  </si>
  <si>
    <t>aae_chr3:209984764-209984840</t>
  </si>
  <si>
    <t>aae_chr3:87292863-87292935</t>
  </si>
  <si>
    <t>aae_chr1:242551208-242551288</t>
  </si>
  <si>
    <t>aae_chr2:64858330-64858408</t>
  </si>
  <si>
    <t>aae_chr2:143205941-143206015</t>
  </si>
  <si>
    <t>aae_chr1:59732488-59732560</t>
  </si>
  <si>
    <t>aae_chr1:142653956-142654032</t>
  </si>
  <si>
    <t>aae_chr2:303922207-303922283</t>
  </si>
  <si>
    <t>aae_chr2:59380134-59380210</t>
  </si>
  <si>
    <t>aae_chr1:104701465-104701545</t>
  </si>
  <si>
    <t>aae_chr3:218623542-218623614</t>
  </si>
  <si>
    <t>aae_chr1:248503201-248503273</t>
  </si>
  <si>
    <t>aae_chr2:196631563-196631639</t>
  </si>
  <si>
    <t>aae_chr2:147750192-147750270</t>
  </si>
  <si>
    <t>aae_chr3:290533396-290533472</t>
  </si>
  <si>
    <t>aae_chr1:52996133-52996213</t>
  </si>
  <si>
    <t>aae_chr1:212036454-212036534</t>
  </si>
  <si>
    <t>aae_chr3:169326650-169326728</t>
  </si>
  <si>
    <t>aae_chr3:338482523-338482599</t>
  </si>
  <si>
    <t>aae_chr2:394662795-394662871</t>
  </si>
  <si>
    <t>aae_chr2:84073003-84073083</t>
  </si>
  <si>
    <t>aae_chr2:83916028-83916104</t>
  </si>
  <si>
    <t>aae_chr2:391126043-391126119</t>
  </si>
  <si>
    <t>aae_chr1:91799868-91799948</t>
  </si>
  <si>
    <t>aae_chr2:336679901-336679977</t>
  </si>
  <si>
    <t>aae_chr2:337007403-337007479</t>
  </si>
  <si>
    <t>aae_chr3:224346794-224346868</t>
  </si>
  <si>
    <t>aae_chr3:297307991-297308067</t>
  </si>
  <si>
    <t>aae_chr3:291819223-291819299</t>
  </si>
  <si>
    <t>aae_chr2:469218388-469218462</t>
  </si>
  <si>
    <t>aae_chr3:169326653-169326725</t>
  </si>
  <si>
    <t>aae_chr1:305643395-305643471</t>
  </si>
  <si>
    <t>aae_chr1:200232072-200232144</t>
  </si>
  <si>
    <t>aae_chr3:26728547-26728623</t>
  </si>
  <si>
    <t>aae_chr3:359600101-359600179</t>
  </si>
  <si>
    <t>aae_chr1:146804095-146804171</t>
  </si>
  <si>
    <t>aae_chr2:212306851-212306927</t>
  </si>
  <si>
    <t>aae_chr1:138535188-138535262</t>
  </si>
  <si>
    <t>aae_chr2:133130813-133130889</t>
  </si>
  <si>
    <t>aae_chr2:132677785-132677865</t>
  </si>
  <si>
    <t>aae_chr2:299737399-299737473</t>
  </si>
  <si>
    <t>aae_chr1:4077193-4077269</t>
  </si>
  <si>
    <t>aae_chr1:14878164-14878236</t>
  </si>
  <si>
    <t>aae_chr3:358551436-358551510</t>
  </si>
  <si>
    <t>aae_chr2:324918585-324918663</t>
  </si>
  <si>
    <t>aae_chr1:282889774-282889848</t>
  </si>
  <si>
    <t>aae_chr2:387741330-387741406</t>
  </si>
  <si>
    <t>aae_chr3:275414392-275414472</t>
  </si>
  <si>
    <t>aae_scaffolds:630694-630770</t>
  </si>
  <si>
    <t>aae_chr1:307335886-307335956</t>
  </si>
  <si>
    <t>aae_chr1:97009769-97009847</t>
  </si>
  <si>
    <t>aae_chr1:221012502-221012578</t>
  </si>
  <si>
    <t>aae_chr2:274812077-274812149</t>
  </si>
  <si>
    <t>aae_chr3:314104079-314104157</t>
  </si>
  <si>
    <t>aae_chr2:46695769-46695847</t>
  </si>
  <si>
    <t>aae_chr3:148026300-148026376</t>
  </si>
  <si>
    <t>aae_chr3:362246492-362246572</t>
  </si>
  <si>
    <t>aae_chr1:207000026-207000104</t>
  </si>
  <si>
    <t>aae_chr3:51818404-51818482</t>
  </si>
  <si>
    <t>aae_chr3:129368634-129368706</t>
  </si>
  <si>
    <t>aae_chr3:315866461-315866531</t>
  </si>
  <si>
    <t>aae_chr3:138252777-138252851</t>
  </si>
  <si>
    <t>aae_chr2:380590792-380590870</t>
  </si>
  <si>
    <t>aae_chr3:23914882-23914958</t>
  </si>
  <si>
    <t>aae_chr3:133533308-133533384</t>
  </si>
  <si>
    <t>aae_scaffolds:81800737-81800815</t>
  </si>
  <si>
    <t>aae_chr2:343133171-343133247</t>
  </si>
  <si>
    <t>aae_chr3:374111848-374111920</t>
  </si>
  <si>
    <t>aae_chr2:204343114-204343184</t>
  </si>
  <si>
    <t>aae_chr2:165795727-165795807</t>
  </si>
  <si>
    <t>aae_chr2:251907526-251907598</t>
  </si>
  <si>
    <t>aae_chr3:293686918-293686994</t>
  </si>
  <si>
    <t>aae_chr3:214829020-214829094</t>
  </si>
  <si>
    <t>aae_chr3:381940944-381941014</t>
  </si>
  <si>
    <t>aae_chr1:60644027-60644103</t>
  </si>
  <si>
    <t>aae_chr1:9914670-9914750</t>
  </si>
  <si>
    <t>aae_chr3:35880673-35880747</t>
  </si>
  <si>
    <t>aae_chr2:453351511-453351587</t>
  </si>
  <si>
    <t>aae_chr2:455753834-455753910</t>
  </si>
  <si>
    <t>aae_chr2:456249959-456250037</t>
  </si>
  <si>
    <t>aae_chr1:14440787-14440863</t>
  </si>
  <si>
    <t>aae_chr3:14729024-14729098</t>
  </si>
  <si>
    <t>aae_chr3:25886350-25886420</t>
  </si>
  <si>
    <t>aae_chr2:349036093-349036169</t>
  </si>
  <si>
    <t>aae_chr2:188422659-188422735</t>
  </si>
  <si>
    <t>aae_chr3:149296329-149296403</t>
  </si>
  <si>
    <t>aae_chr3:324191661-324191735</t>
  </si>
  <si>
    <t>aae_chr3:222596919-222596995</t>
  </si>
  <si>
    <t>aae_chr2:61211697-61211773</t>
  </si>
  <si>
    <t>aae_chr3:69041924-69041998</t>
  </si>
  <si>
    <t>aae_chr2:154041294-154041374</t>
  </si>
  <si>
    <t>aae_chr3:259101141-259101217</t>
  </si>
  <si>
    <t>aae_chr2:162110932-162111008</t>
  </si>
  <si>
    <t>aae_chr2:354443571-354443647</t>
  </si>
  <si>
    <t>aae_chr2:469194275-469194347</t>
  </si>
  <si>
    <t>aae_chr1:102511126-102511198</t>
  </si>
  <si>
    <t>aae-let-7</t>
  </si>
  <si>
    <t>aae-miR-1</t>
  </si>
  <si>
    <t>aae-miR-10</t>
  </si>
  <si>
    <t>aae-miR-100</t>
  </si>
  <si>
    <t>aae-miR-1000-1</t>
  </si>
  <si>
    <t>aae-miR-10365</t>
  </si>
  <si>
    <t>aae-miR-109</t>
  </si>
  <si>
    <t>aae-miR-11</t>
  </si>
  <si>
    <t>aae-miR-1174</t>
  </si>
  <si>
    <t>aae-miR-1175</t>
  </si>
  <si>
    <t>aae-miR-11893-1</t>
  </si>
  <si>
    <t>aae-miR-11894a-1</t>
  </si>
  <si>
    <t>aae-miR-11894b-1</t>
  </si>
  <si>
    <t>aae-miR-11895-1</t>
  </si>
  <si>
    <t>aae-miR-11896</t>
  </si>
  <si>
    <t>aae-miR-11897a/b</t>
  </si>
  <si>
    <t>aae-miR-11898</t>
  </si>
  <si>
    <t>aae-miR-11899-1</t>
  </si>
  <si>
    <t>aae-miR-11900</t>
  </si>
  <si>
    <t>aae-miR-11901</t>
  </si>
  <si>
    <t>aae-miR-11902</t>
  </si>
  <si>
    <t>aae-miR-11903a</t>
  </si>
  <si>
    <t>aae-miR-11903b</t>
  </si>
  <si>
    <t>aae-miR-11905</t>
  </si>
  <si>
    <t>aae-miR-11906</t>
  </si>
  <si>
    <t>aae-miR-11908-2</t>
  </si>
  <si>
    <t>aae-miR-11909-2</t>
  </si>
  <si>
    <t>aae-miR-11910</t>
  </si>
  <si>
    <t>aae-miR-11911</t>
  </si>
  <si>
    <t>aae-miR-11912</t>
  </si>
  <si>
    <t>aae-miR-11913</t>
  </si>
  <si>
    <t>aae-miR-11914-1</t>
  </si>
  <si>
    <t>aae-miR-11915</t>
  </si>
  <si>
    <t>aae-miR-11916</t>
  </si>
  <si>
    <t>aae-miR-11917</t>
  </si>
  <si>
    <t>aae-miR-11918</t>
  </si>
  <si>
    <t>aae-miR-11919</t>
  </si>
  <si>
    <t>aae-miR-11920-1</t>
  </si>
  <si>
    <t>aae-miR-11921</t>
  </si>
  <si>
    <t>aae-miR-11922</t>
  </si>
  <si>
    <t>aae-miR-11923</t>
  </si>
  <si>
    <t>aae-miR-11924</t>
  </si>
  <si>
    <t>aae-miR-11925</t>
  </si>
  <si>
    <t>aae-miR-11926-1</t>
  </si>
  <si>
    <t>aae-miR-11927</t>
  </si>
  <si>
    <t>aae-miR-11928</t>
  </si>
  <si>
    <t>aae-miR-12</t>
  </si>
  <si>
    <t>aae-miR-124</t>
  </si>
  <si>
    <t>aae-miR-1247</t>
  </si>
  <si>
    <t>aae-miR-125</t>
  </si>
  <si>
    <t>aae-miR-13</t>
  </si>
  <si>
    <t>aae-miR-133</t>
  </si>
  <si>
    <t>aae-miR-137-1</t>
  </si>
  <si>
    <t>aae-miR-14</t>
  </si>
  <si>
    <t>aae-miR-1571</t>
  </si>
  <si>
    <t>aae-miR-184</t>
  </si>
  <si>
    <t>aae-miR-1889</t>
  </si>
  <si>
    <t>aae-miR-1890</t>
  </si>
  <si>
    <t>aae-miR-1891-2</t>
  </si>
  <si>
    <t>aae-miR-190</t>
  </si>
  <si>
    <t>aae-miR-193</t>
  </si>
  <si>
    <t>aae-miR-210</t>
  </si>
  <si>
    <t>aae-miR-214</t>
  </si>
  <si>
    <t>aae-miR-219</t>
  </si>
  <si>
    <t>aae-miR-242</t>
  </si>
  <si>
    <t>aae-miR-252</t>
  </si>
  <si>
    <t>aae-miR-263a</t>
  </si>
  <si>
    <t>aae-miR-263b</t>
  </si>
  <si>
    <t>aae-miR-275</t>
  </si>
  <si>
    <t>aae-miR-276-1</t>
  </si>
  <si>
    <t>aae-miR-2765</t>
  </si>
  <si>
    <t>aae-miR-277</t>
  </si>
  <si>
    <t>aae-miR-278</t>
  </si>
  <si>
    <t>aae-miR-279</t>
  </si>
  <si>
    <t>aae-miR-2796</t>
  </si>
  <si>
    <t>aae-miR-281</t>
  </si>
  <si>
    <t>aae-miR-282-1</t>
  </si>
  <si>
    <t>aae-miR-283</t>
  </si>
  <si>
    <t>aae-miR-285</t>
  </si>
  <si>
    <t>aae-miR-286a</t>
  </si>
  <si>
    <t>aae-miR-286b-1</t>
  </si>
  <si>
    <t>aae-miR-2940</t>
  </si>
  <si>
    <t>aae-miR-2941-1</t>
  </si>
  <si>
    <t>aae-miR-2942</t>
  </si>
  <si>
    <t>aae-miR-2943-1</t>
  </si>
  <si>
    <t>aae-miR-2944a</t>
  </si>
  <si>
    <t>aae-miR-2944b</t>
  </si>
  <si>
    <t>aae-miR-2945</t>
  </si>
  <si>
    <t>aae-miR-2946</t>
  </si>
  <si>
    <t>aae-miR-2a</t>
  </si>
  <si>
    <t>aae-miR-2b</t>
  </si>
  <si>
    <t>aae-miR-2c</t>
  </si>
  <si>
    <t>aae-miR-3</t>
  </si>
  <si>
    <t>aae-miR-305</t>
  </si>
  <si>
    <t>aae-miR-306</t>
  </si>
  <si>
    <t>aae-miR-307</t>
  </si>
  <si>
    <t>aae-miR-308</t>
  </si>
  <si>
    <t>aae-miR-309a-1</t>
  </si>
  <si>
    <t>aae-miR-309b</t>
  </si>
  <si>
    <t>aae-miR-31</t>
  </si>
  <si>
    <t>aae-miR-315</t>
  </si>
  <si>
    <t>aae-miR-316</t>
  </si>
  <si>
    <t>aae-miR-317-1</t>
  </si>
  <si>
    <t>aae-miR-33</t>
  </si>
  <si>
    <t>aae-miR-34</t>
  </si>
  <si>
    <t>aae-miR-341</t>
  </si>
  <si>
    <t>aae-miR-359</t>
  </si>
  <si>
    <t>aae-miR-375</t>
  </si>
  <si>
    <t>aae-miR-40</t>
  </si>
  <si>
    <t>aae-miR-65</t>
  </si>
  <si>
    <t>aae-miR-7</t>
  </si>
  <si>
    <t>aae-miR-71</t>
  </si>
  <si>
    <t>aae-miR-79</t>
  </si>
  <si>
    <t>aae-miR-8</t>
  </si>
  <si>
    <t>aae-miR-843a</t>
  </si>
  <si>
    <t>aae-miR-87</t>
  </si>
  <si>
    <t>aae-miR-927</t>
  </si>
  <si>
    <t>aae-miR-929-1</t>
  </si>
  <si>
    <t>aae-miR-92a</t>
  </si>
  <si>
    <t>aae-miR-92b</t>
  </si>
  <si>
    <t>aae-miR-932</t>
  </si>
  <si>
    <t>aae-miR-957</t>
  </si>
  <si>
    <t>aae-miR-965</t>
  </si>
  <si>
    <t>aae-miR-970</t>
  </si>
  <si>
    <t>aae-miR-980</t>
  </si>
  <si>
    <t>aae-miR-981</t>
  </si>
  <si>
    <t>aae-miR-988</t>
  </si>
  <si>
    <t>aae-miR-989</t>
  </si>
  <si>
    <t>aae-miR-993</t>
  </si>
  <si>
    <t>aae-miR-996</t>
  </si>
  <si>
    <t>aae-miR-998</t>
  </si>
  <si>
    <t>aae-miR-999</t>
  </si>
  <si>
    <t>aae-miR-9a-1</t>
  </si>
  <si>
    <t>aae-miR-9b</t>
  </si>
  <si>
    <t>aae-miR-9c</t>
  </si>
  <si>
    <t>aae-miR-H-104</t>
  </si>
  <si>
    <t>aae-miR-H-65</t>
  </si>
  <si>
    <t>aae-miR-iab-4-1</t>
  </si>
  <si>
    <t>aae-miR-N010</t>
  </si>
  <si>
    <t>aae-miR-N011</t>
  </si>
  <si>
    <t>aae-miR-new12</t>
  </si>
  <si>
    <t>aae-miR-new15</t>
  </si>
  <si>
    <t>aae-miR-new8</t>
  </si>
  <si>
    <t>aae-bantam</t>
  </si>
  <si>
    <t>ID</t>
  </si>
  <si>
    <t>source</t>
  </si>
  <si>
    <t>miRBase ID</t>
  </si>
  <si>
    <t>coordinates</t>
  </si>
  <si>
    <t>chromosome</t>
  </si>
  <si>
    <t>start</t>
  </si>
  <si>
    <t>end</t>
  </si>
  <si>
    <t>strand</t>
  </si>
  <si>
    <t>length</t>
  </si>
  <si>
    <t>hairpin</t>
  </si>
  <si>
    <t>AGAACCGGTTTTCATTTTCGATCTGACTTATTTGATTTAACAAGAGTGAGATCATTTTGAAAGCTGATTTT</t>
  </si>
  <si>
    <t>CCACGTTGAGGTAGTTGGTTGTATAGTAGTGACTGATTAAATATCTGCTATGCAATCTGCTAGCTTGTCGTGT</t>
  </si>
  <si>
    <t>CGAAAGTTCCATGCTTCCTTGCATTCAATAGTGATTCTGAAAGCATATGGAATGTAAAGAAGTATGGAGCGCTCGG</t>
  </si>
  <si>
    <t>TTTGTTCTACATCTACCCTGTAGATCCGAATTTGTTTGAATATTTAACAAGCGACAAATTCGGTTCTAGAGAGGTTTGTGTGGGGCATT</t>
  </si>
  <si>
    <t>GCGTAGTGGTTGTAGTTACCCATTTGCAGGAACCCGTAGATCCGAACTTGTGCTGCCGTTTCACATGTTACAAGAACGGATGTATGGGATTCTGCCGATGTATGGCTAAAGCATCGATCGATTTGT</t>
  </si>
  <si>
    <t>CGATTTTTGCTAGAAACCGATTATATTGTCCTGTCACAGCAGTACTGTTACAAATTTACTGTTGTTTCGGGACATTTACATTGATTCTAGCCGTCAC</t>
  </si>
  <si>
    <t>CCGGGTGACCATTAGAATGTGGAATCTGTTTTTGTACATCAAGTGTTACGAAACGAAGCAAAAAAGTTTTCATATTCTTGCGGTCAACCGGGT</t>
  </si>
  <si>
    <t>AATAAACTCGTGATTTTTTGGTACCGATCACGTCGGGGTCACCTAAATTTGGGGTATTCCTTAGCTTTCCGATAGATAGGGATGCGTGTGGTCGGTACTATGGTCAATTTATT</t>
  </si>
  <si>
    <t>AACATTGATGCGAGTAGTGCCGCGCGAGAACTCCGGCTGTGACCTGTGTACACTTTATCCAAATCACATCACAGTCTGAGTTCTTGCTTGGAGGCTCGTCGATCAACTAATGGA</t>
  </si>
  <si>
    <t>ACTCCAATTCTGGGTATTTTAGATCCTTGGCATAGTTACGTGATTGAATGCACTGTTCTTCTTTGGTTTACCCAGTATCGAACACGCGTCAATCTGTCAGATCTACTTAATACCCATAAATTG</t>
  </si>
  <si>
    <t>ACGATATGAAATAAGTGGAGTAGTGGTCTCATCGCTTAGTATTAGAAAAGTGAGATTCTACTTCTCCGACTTAATTCATATCTA</t>
  </si>
  <si>
    <t>TCAAGGATGGTAAGTAGATAAATCAGAAAGACGTTTATATCGTTTCTTCCTGACTTATACGCTTACCTCACAGGTTGG</t>
  </si>
  <si>
    <t>GATGGGTCGTCTTGAAATGGTAAAGAGTGTCAATCATCATCTTTACCATTTCAAGATGACCTATT</t>
  </si>
  <si>
    <t>GATGGGTCGTATTGAAATGGTAAAGAGTGTCAATCATCATCTTTACCATTTCAATATGACCTATT</t>
  </si>
  <si>
    <t>GATAAGCAGGAGTGAATGCATGAGTTTGACATCTGAAACTAATTCATGCATTCACTTCTGCTGATC</t>
  </si>
  <si>
    <t>AACTTCACCTCGGTCAATCCGGAACTGTTGGCTCGGCACAAAAGCGACCACAAGGCCGGATTGATCAAGAGTGAAGATTC</t>
  </si>
  <si>
    <t>TTCTTAATGCTACAGAATCGAGGCTCACGATGATTTCCAATCATAGTAAACCTTGATTTTGTAGCATTAGTCTGG</t>
  </si>
  <si>
    <t>ATTTAGTGTTATCACCGCACTTATTCAGCATAAGATGACGAATAAGTGGGGCAAAGACACCAAA</t>
  </si>
  <si>
    <t>TTCTACTGTTCCATGTATGATTTCGGTCATGTATGCAGTTGAAAATAATTATATGACCGATTTAATATATGGCTCAGTGGTT</t>
  </si>
  <si>
    <t>TCAGCGTGGAATGGTAAAATTACGTTGAAAAATCGTCTCCCTCAAAAAATGAAACCTGAGACTAACAGGAGATTTTTTTGACTGTAATTTTATAGTATACGGAGTT</t>
  </si>
  <si>
    <t>AAACATCACAGAATTGTTTTTACTGATAAGGAACTATGTGTAAAAATAATTCTGTAAAGTTT</t>
  </si>
  <si>
    <t>AGGGCGTGACGCCATCTACAAGGAGTATCTGTTCAAGAACTTCAACGAAGCGTTCGGCTTC</t>
  </si>
  <si>
    <t>AGCAACGTTACAAATCGTAAGGCGAGTTATATGTTTTTTGAAACTCACCATATGATTTGTAACTGTGCT</t>
  </si>
  <si>
    <t>ACAGAGTCACAATTCGTATGGTAAGTTACACAATTTATGTAACTCGCCATATGATTTGTAACTCTGC</t>
  </si>
  <si>
    <t>GTAGGTTAGTACGCGTCGAGGGCAACGGGCATTTAAGCGCAGTGTTGTATCGCGAGTACTAAACACCTCC</t>
  </si>
  <si>
    <t>GTGCTTATATCTGTCACGCGGATTTGTTGAACATCAGAGATTGCAAGGCAGGCAGGCAG</t>
  </si>
  <si>
    <t>TCAGCATTTTTACACCTCAGGACGTAAGATTGCATCGCTGCCTGGAGTCTTGAAGTAAAACAATGCTAA</t>
  </si>
  <si>
    <t>GCAGACCGTTACGCGCATATAATTTGGCCATTTACGGCATAATCCAATGGAAGTGGCCAAACTATATTATATCGCTCAGT</t>
  </si>
  <si>
    <t>TTGATCGATCGCATCCGTCTGACCTGCTGGTGACTCTCGCGTGTTGCTCTCAGCAGGCCCGCTGTGTGTTGGATCGGTGCTGTTCAT</t>
  </si>
  <si>
    <t>CGGTGTATGAAATAGTTGATCCAAGTAGTCTTGCCTTTGTAAGAAGACGAGTGCTTGGATCATCAATAATATACATCT</t>
  </si>
  <si>
    <t>AGCAGTGTGTGAACCGTTGGCGGCGCAACGCCTGATGGTATTGATGCTGCT</t>
  </si>
  <si>
    <t>ATAAAATGTTGGACAACTGCAAGGTACTTCAAGGTTTTTATTTCGTCTTTAATACAGGGTATCTGCAGTGATCGATTTTCTCT</t>
  </si>
  <si>
    <t>CAAGTCACTTTTTAGTGACTTGGTCACTTTTTTCGATCTGGTCACTAAAAAGTCACTAT</t>
  </si>
  <si>
    <t>CAGTCGCCTCTTCACATCTCGATAACGGAGGGACCATCGAGATACGGAGAGATTGCGACAA</t>
  </si>
  <si>
    <t>GCCTCAGTTGCTTTCCGAGCGTAGCACAGTTTGGATGCGGGCCCGTGCATCGTCCACGGTGATGCCTCGTAAAGCAACTGGACT</t>
  </si>
  <si>
    <t>TAAGCTGAAAACTTAATCGATTGGTCACTAGCTGGCGGTGACCAATCGATTAAGTTTTCAGCT</t>
  </si>
  <si>
    <t>TATAAGTCCCGTCGTCGCCTTCATGTGCGGTGGTCACATGCCACACATGAACGACGACGTGACGCCGC</t>
  </si>
  <si>
    <t>GAAGTCAGTGTACTCTGCCTGGCCGGCGCTGCTGCGAGTCTAGCTAGGTTGCGGTGCACTGCTTC</t>
  </si>
  <si>
    <t>TCCCCCATCAACTGCTGAACTGTTTTAGGCTTCGTACGAAAGCATTTCAGACATTGGTGGACGA</t>
  </si>
  <si>
    <t>CCATTATCGCATAACATTACCTACCATAATCTTGGGATTTCTCATATAAATGGGACTGATATGCGAGTATGG</t>
  </si>
  <si>
    <t>TGGCTATCTCGATGGTCCCCTGAACTACAGTTGCAACAAAACAAGTGTTCAGGAGATCATCGAGGTAGCCA</t>
  </si>
  <si>
    <t>TATCTCGTTCCGTCGTCCGTAGGTCGGTTTAGCCAATGCGACAACGGCAGCCGGAACGATCTG</t>
  </si>
  <si>
    <t>TTTCTCGGATTTGTCCTCGTTTCGGGTGCGTTTTTTATTTGCGTTCGACTTGCATCGTAGAACCTGGTAGAATTCGGCAAA</t>
  </si>
  <si>
    <t>CCACTGTCGAGCCGGTTGAACCACCAAGCCCCCCATGTAAATAAGTTCCATACAGTAGCAGGTAATGTTTTTCGTTCCCATTCGTAGTGC</t>
  </si>
  <si>
    <t>CCCATAAACGCATAATTGTCCCATGTGAATAGAAAATCCAGCAAACATTGGACTGGCATGCGTTTATGGG</t>
  </si>
  <si>
    <t>TTCAGTGATGCCAGATCTTTTGTCGGAATAGAAGGAGATTTCTCCTTCTACTCCGACAAAAGATCTGGCAGCATTGAA</t>
  </si>
  <si>
    <t>TGCAAGATACCCTACTTCGGAAGTAGGGCGCATTAGAGCGCATCCGGATGCGAATCGAATGCACCACTTCCGAAGTTGGGTGTCTCGCA</t>
  </si>
  <si>
    <t>CCTGGCCCTGTTCGGACTGAGTATTACATCAGGTACTGGTGTCGATATTCGAATCACCAACGAATCGGGTTCCTTTGATTAACTTACCAGTACTTATGTTATGCTCTCTCCGCGGTCAGTGC</t>
  </si>
  <si>
    <t>TTTTCTCCTGGTATCCACTGCCGGCCTATATGTCCTATTTCGGTACTCATAAGGCACGCGGTGAATGCCAAGAGCG</t>
  </si>
  <si>
    <t>GCGGCTACAAAGCAAGGCCATGCTGAAGGTGTCTGGGTTCGACTCCCAGTCGGTCCAGGATCTTTTCGTAATGGAAATCCCCTTGACTTCCCTGGGCATAGAGAATCATCGTACTTG</t>
  </si>
  <si>
    <t>TTAGTTTTGTTTCTGCTGATTCCCTGAGACCCTAACTTGTGACTATAGTTGAAGTTTCACAAGTTTTGATCTCCGGTATTAGCGGTCGAGATTCA</t>
  </si>
  <si>
    <t>GTCGTGATCGGATCGTAAAAATGGTTGTGCTGTGTTGTTACGCTCGAAATTCATATCACAGCCATTTTGACGAGTTCGATCCTG</t>
  </si>
  <si>
    <t>CTCGGAATCGCTGAATATAGCTGGTTGACTTCGGGTCAAATCGTCAAATATTTGCAAAGATATTTCCTCAGTGAAATTATTTGGTCCCCTTCAACCAGCTGTAGCAGTGATGCATTACA</t>
  </si>
  <si>
    <t>TTCATCGAGCAACTTGGTTGGCCACGCGTATTCTTGGGTTATTAACACACTGTTTATGTTGTTATTGCTTGAGAATACACGTAGTTGACAAGTGTTTCACATCG</t>
  </si>
  <si>
    <t>GTGGAATTACACCTCAACGAATTTGAACTCTGCTCTACCCGATAAGCCTGTGGGAGCGAGATTAAGGCTTGCTGGTCATTTATTACACTCGAAGTCAGTCTTTTTCTCTCTCCTATTGGTATAACGGTGTTTCAACGAGTCCGAGTTCCCGCACCGTAGTCATCCACATCATC</t>
  </si>
  <si>
    <t>CAGTACAGATGACACGCAGGCTTCGTCCTTTGGCGGAGAGGCCTGTGTAATCTGCAAACAAGGATTTTTGACATCCCTGAGGTAACTCAGGTAAATCAGATGTGAAAATATTGTATAATATTG</t>
  </si>
  <si>
    <t>CCGGTGTATTCGTACCCTTATCATTCTTGCGCCCCGTGTTATATTGTTGGCGACTGGACGGAGAACTGATAAGGGCCCGGGTCACCTT</t>
  </si>
  <si>
    <t>GAGGTAATCTCAAATTGTAACAGTGGGTTGATTTTCCTGGTGAATCCCGGCCTTGTCTCGAAAACGTGTTCGCTATACCCACGTTACAGATTGGGGTTTCCCC</t>
  </si>
  <si>
    <t>ATCGACATACGGCTAGAGCTAATTGGAGAGTTCTTGAATAGTGTTGTGAACCTTCATGAAATCTTTGATTAGGTCTGGTCGTGGTG</t>
  </si>
  <si>
    <t>CTTTTTCCGTCATGTTGAGGAGTTAATTTGCGTGTTTTTGTATTTGATTAAACACGTCCATTAACTCTGGTACATGATGATAAAAGC</t>
  </si>
  <si>
    <t>GGGTGATTCCGGTGAGATATGTTTGATATTCTTGGTTGTTAAATTTTATATTATCACCCAGGAATCAAACATATTATTACTGTGGTCATCATGAGACTTCG</t>
  </si>
  <si>
    <t>TCAATCGAACTGGGATTTTGTGGACCAGAAGATTTCCTCCATTCGATAATAGCTACTGGCCTACTAAGTCCCAACTTGTTTGGAAA</t>
  </si>
  <si>
    <t>CTCATTGCAGCTGCTGACCACTGCACAAGATTAGATTATGACTCTTGTGCGTGTGACAACGGCTATTG</t>
  </si>
  <si>
    <t>ACACGTGTCCCTTAACAAACTAGCGATTCCGATGCTTCCCGGACGAGCCCCCAAATTTGTTGGAATACTTTTCCAACGAAGTTTGGGAAGACTTTCGGATCGCTTATTTAAGACACTGT</t>
  </si>
  <si>
    <t>TTTCTAGCTCTGATTGTCCAAACGCAATTCTTGTTTTATTCGAATATGATATCCAAGAGTTGTGACTGGACATCCGTGGCTCGAAA</t>
  </si>
  <si>
    <t>GCTAAGTCCAAAACCACGTTTCTGCATTCTCTGCGAATCTCCGGTGAGCTTCCATCAATGGAGCTCATCGATCGCGCACCTGAATGCTAGATCAAAACTCTGTCCGTTGC</t>
  </si>
  <si>
    <t>GAATTCTTTACTAAGTACTAGTGCCGCAGGAGAGATTTGAACCCCTGCTGCCCAAGTGCTTATCGAAGAGT</t>
  </si>
  <si>
    <t>TCCTAGTACACGTAATGGCACTGGAAGAATTCACGGGTATATTTTGAAATCCCCGTGTTCTGGCAGTGGCATCCCTGGTACTAAGGTGATTCATCAG</t>
  </si>
  <si>
    <t>GACCAATTACGAACCTTGGCACTGGGAGAATTCACAGGCGCTATTTGCTATCATTCTGTGGATCTTTTCGTGCCATCGTTTAAATTCGGTC</t>
  </si>
  <si>
    <t>ATCCTTTCGATTTCGCGCGCTAAGCAGGAACCGAGACTTTGTCATTTGCTAGCAGTCAGGTACCTGAAGTAGCGCGCGTGATC</t>
  </si>
  <si>
    <t>ACTGGTGATTGCCATCAGCGAGGTATAGAGTTCCTACGTTGCGTGTGCGAAATTGGTAGGAACTTCATACCGTGCTCTTGGCTAGCCGTGA</t>
  </si>
  <si>
    <t>AAACGTTTCCGGAGCCTGGTAACTCCACCACCGTTGGCGATATTTGACAGCCAATGGGAGCTGGAGTTCCCGCGTGCCGAACGTTCA</t>
  </si>
  <si>
    <t>AGTTTTGGAGTGCGTGTCAGAAGTGCATTTACATAGGTATTTCCCGTTTAGCAGTATTTGTAAATGCACTATCTGGTACGACATTCCAGAATCA</t>
  </si>
  <si>
    <t>TGGTGCGAACGGACGATAGTCTTCAGCGGCCGTGCATTTGATAGAAGTGGTCGGTGGGACTTTCGTCCGTTTGTAACCGCC</t>
  </si>
  <si>
    <t>ACATCCCAACGGTTGTCGATGGGTGTGAATCTAGTGTTTCACATGATTTTCGATAGCCTGTGACTAGATCCACACTCATTAACAAAAGTTGCCGG</t>
  </si>
  <si>
    <t>CGAAGGAAGAAGGGGTTTCTTTCGGCCTCCAGCGGCATTAGATAGTTGTAGGCCGGCGGAAACTACTTGCTTCCGTCGTTT</t>
  </si>
  <si>
    <t>TGGTTTCGAATATGAAAATAAAGAGAGCTATCCGTCGACAGTAGGGATATGATTCACTGTCATGGAATTGCTCTCTTTATGTACAATTCGATATTCA</t>
  </si>
  <si>
    <t>CAGGTGTAATCTAGCCTCTCCTAGGCTTTGTCTGTTACCTTCCTTGGGAATTCCACTAGCCAGACATAGCCTGACAGAGGTTAGGTGAAATCTGA</t>
  </si>
  <si>
    <t>GTTCGACTGAAAGGTCAATATCAGCTGGTAATTCTGGGCTTACCCCACCGTTATACGCTTCCCGGAATTCCAACTGATATCCACTTTTTAGTCGAGATGGTCA</t>
  </si>
  <si>
    <t>GTTAATCTTCCTAAGTACTGGCTTCCAAAGGTGAGTAGATGGCATTCGATACACTCTAGCACCATTCGAAATCAGTACTGAAGGCGAAGATTTGTTCTGCGTGA</t>
  </si>
  <si>
    <t>ATCGTTATTTGGGGCGATTGTCGGACTAGTCGCTGCGTACAAAACGGAACTATTTCAACTAGTGACTAGACCGAACACTCGCGTCCTAAAGCACGAT</t>
  </si>
  <si>
    <t>AAGTCCTGGGGCGATTGTCGGCTTAGTCGCTGTATCATTTCAACTGCTGTGCAGTTCTTCGCTAGTGACTAGACCGAACACTCGTATCCCAGGCCTT</t>
  </si>
  <si>
    <t>CATTGGTTTATCTTATCTGTCGAGGCAAGTTATTTTACCGGATAGTGTTTCTTTTCGTGAGCAATCACCACTATCCAGCTCTTCTTGTCGACAGGGAGATAAATCACTG</t>
  </si>
  <si>
    <t>ATGGATTAAGTTGTACCACTTTCGTGGTGTTTAGACGTATTACATGATTTTTTGAACATAACTGTAGTACGGCTAGAACTCCACGGATGTTGGCAATATAGTCATC</t>
  </si>
  <si>
    <t>AATGTTATCAATTCGCTGTGGTCTCGAACGTACCTACATTGGATATTTTTGGTATTCGAGACTTCACGAGTTAATTCCCATT</t>
  </si>
  <si>
    <t>CCCAATTGATGTTAAGTAGGCACTTGCAGGCAAAGTTTCATTCACAATTTGACTGCTTTTTCCTACCTTACATTGAGTGGG</t>
  </si>
  <si>
    <t>CGTTGAAGGAACTTCTGCTGTGATCTGAGTTAGATACATATCACAGTAGTTGTACTTTAATG</t>
  </si>
  <si>
    <t>ATCGAAGGAACTCCCGGTGTGATATATGACTCGATTATATCACAGCAGTAGTTACCTGATAT</t>
  </si>
  <si>
    <t>TCTGATCTGAGCGGGTCCGTTTCTAGTGTCATGTGCTGTATTCGAATATCATGACTAGAGGCAGACTCGTTTAGGTCTGGGA</t>
  </si>
  <si>
    <t>TATGAACAATGATCGCCATATTTTTACCGCTACTGCATTTCATTGTAATAATTGTAGTACGGAAAAGATATGGGGATTGGGGTTCATA</t>
  </si>
  <si>
    <t>TGGGAACTGTTTCCACTCTCAAAGTGGTTGTGAAATGAGTTACTCTTGAACGATCTCATATCACAGCCAGCTTTGAAGAGCGAAACGGTTTCTCGCA</t>
  </si>
  <si>
    <t>GGGCGTATTCTAGACTCTCAAAGTGGCTGTGAAATGGTTTGATTTTGCTCATATCACAGCCAGCTTTGATGAGCTGGACTGCGCACC</t>
  </si>
  <si>
    <t>TGCGTTGGCATCAAATTTGGTTGTTTTAGTACGACCTCTTTGAAACCCCTATCACAGCCAGCTTTGATGAGCAACGCA</t>
  </si>
  <si>
    <t>GCCCAGATAGCCGTAGCGGTAAACGCATGACCATGCTGAGGGTCGGAGGTTCGAATCCCGCTGGTCAAGGATTTTTTCGTAAAGGAAATTTTCTCAATTCCCAGGGC</t>
  </si>
  <si>
    <t>AATGTCACATGTCTATTGTACTTCATCAGGTGCTCTGGTTGTTTTCGATACCCGGCACATGTTGGAGTACACTTAATGTGCTGACAGT</t>
  </si>
  <si>
    <t>CATTCGCAATTTCACCGGTTCAGGTACTGAGTGACTCTCAGATGTGCATTTCTCAAGCAATCTCGTCCTCAGGACCTGAGGTTGAAAAACCCTGAGAGCACCTCGGTATCTAAGCCAGTGTTGCGAAAA</t>
  </si>
  <si>
    <t>CTAGTTTCCCGGCAGTCGATCACTCACTCAACCTGGGTGTGATGCTTATTTGAATCATCACAACCTCCTTGAGTGAGCGACCGATTGATGG</t>
  </si>
  <si>
    <t>AGCGCTGTTTCGCGGTATATTCTTGTGGCTTGATGCATTTGAAAAATCTCAAATCACAGGAGTATACTGTGAGAGA</t>
  </si>
  <si>
    <t>ATCCACCGAATGTTATGCGACTAACTTCGTTCAGTTTGGTGTCATACGAAGGTTTCCAGTTTCATCACTGGGCAAAGTTTGTCGCATAAATG</t>
  </si>
  <si>
    <t>TTATGCGTCAAACTCCGTTCAGTTGGTGGAGTCATTTTCCAAGTCATCACTGGGCATAGTTTGTCGCATAA</t>
  </si>
  <si>
    <t>ATTGGCAACTTGGCAAGATGTTGGCATAGCTGAAAGTTTTGAGTTTAGCTATTCAACTTCTTGTCTATTTTTCCAATT</t>
  </si>
  <si>
    <t>AGTGTTTCTATAAAATTTTGATTGTTGCTCAGAAAGCCGTGCATTTGAAACGGGTCGCTTTCGAGCAGTAATCAAAGTCAAATAAAACACCA</t>
  </si>
  <si>
    <t>CCAACATTTTGATTGATTTGTCTTTTTCCGCTTACTGCCGGTGGCATTTGAAATTCTCGACAGCAAACCGAAAAAGGCGCCTCAATCAATT</t>
  </si>
  <si>
    <t>GAGGAATTTCGGCTACCGGGATACACCCTGTGCTCGCTTTGCATTCGAAACTAGTGAACACAGCTGGTGGTATCTCAGTGGCCCTAATCCGA</t>
  </si>
  <si>
    <t>CCACCCGGGTGCATTGTAGTTGCATTGCACTTTTGCGTTCGATAACACGGTGCAATACTTCTGCAATGCAAGCCAGGTGG</t>
  </si>
  <si>
    <t>CAAGGCAATACGCTATGGCAGTGTGGTTAGCTGGTTGTGTAGAACTTTGGGGGGCTTCCGTGGCGTTCGCGCGCACATGGGGGCTCAGATTCACAACCACTATCCGCCCTGCCGCCGCGAGGTGCCAGG</t>
  </si>
  <si>
    <t>ACTCGCCACTCGTCCTTCTATGAAGGACGCGACGCAGGATCGTAGGAGGCTGTGCAGCGGCATCAGCACTCTTCGATCTTGTTTCACTTTCGCTCCCCCGGCGCTGTCTTGGCGGT</t>
  </si>
  <si>
    <t>CCCATTGCATCTATCCCAAAACATTTGCAGTCTTCCTCAACGAAAGTTGCATTATCCAGTGGACGCGTGTAACTGACGCTGAGGAGGACTCCAAGTCGAAATGCGTGTATCTTCGTGGG</t>
  </si>
  <si>
    <t>TGGAAGAATCCGAGTTACTTAAGCCCAACGTACAGAAACTTGAATCTGAATGCCGTTCTAGATTGGCTTGCTAGAAGTTTGTTCGTTTGGCTCGAGTTATGCGGATTCTTCTGATC</t>
  </si>
  <si>
    <t>CCATGGTTTGAGTAGTGAAATTTAATCACTCAATGGGGTTGCGTTGATTAAGTCCCTTGTCGCGGCGGCTGACTTACTTCTCAATTGTTGGACGGACCAGTTTCCGTGGCCCTGCATTCGAGG</t>
  </si>
  <si>
    <t>TGGATGTCATAATTCAAGGAAAAGCAAATTCATCGATGTATAGGCGTGTAATTTCCTGGTAGTAGGATTTTGCACACGACTCGATGGGATAGACACATTTTGAAAGATGTTTCATT</t>
  </si>
  <si>
    <t>TCGCAATATTTTGTATGGAAGACTAGTGATTTTGTTGTTTTGCTTACGATAATAACAATAAATCTCAAGTCTTTCTACAAAGTTTGCTG</t>
  </si>
  <si>
    <t>CGGCAAGAAAGACATGGGTAGTGAGATAGTTTCACCCTATTGCACTGGGATCTCACTACCTTGTCTTTCATGCTGAT</t>
  </si>
  <si>
    <t>GAACCCATCGTCCATGCTTTGGCGCTTTAGCTGTATGATAGAATTTAATATTTCATAAAGCTAGATTACCAAAGCATGGAAGGCTTGGGCGGTGTC</t>
  </si>
  <si>
    <t>GTCTGTTCACATCTTACCGGGCAGCATTAGATATTTTTGAAATACTTCTAATACTGTCAGGTAAAGATGTCGTCCGAAC</t>
  </si>
  <si>
    <t>ACGTTATTTGGTACTTTCATTGTCTGTCCTGTCACGGTCGCCATGTGTCGTTCGGACATTTGGCATTGAAACACCCGAACGGTTTCAGGTTCAAAATCAGAGTCCCGCGT</t>
  </si>
  <si>
    <t>ACCAGATTGTCACTGACCAGCCTGAAATTTGCTAAACCTGTGTGTATTTGATTCAAACAATCAAGGTGAGCAAATTTTCAGGTGTGTCGGAGAACAATCGCAATCAT</t>
  </si>
  <si>
    <t>GGTTTGCTTTAGAATTCCTACGCTTTACCGTGATTTGTTGAAAGTTTGGCAAAGCGTTTGGGTTCTGAAACGAAAC</t>
  </si>
  <si>
    <t>TGCCTACGACTGGTCCAAATTGACTCTAGTAGGGAGTCCTTGTGTACGAGTGACTCCCTAACGGAGTCAGATTGAACCCGGTAGGATG</t>
  </si>
  <si>
    <t>AATCTACGCATCGGTACGGACAGGGGCAACATTGTGACATTTGAAAGCTAATATTGCACTTGTCCCGGCCTATGCGTGGAGT</t>
  </si>
  <si>
    <t>GCTCCGAATGTAGGTCGTGACTTGTGCCCATTTGCTGAATTTTAATGGTCAAATTGCACTTGTCCCGGCCTGCAGCCAAGAGC</t>
  </si>
  <si>
    <t>GTAATCATAGAATAGCTTCAATTCCGTAGTGCATTGCAGTGTGCTTTAGACGAACTGCAAGCAATGTGGAAGTGAAGCGATTCTCAATGATCATC</t>
  </si>
  <si>
    <t>TCCGGCGTTAGTTTTGGGCGGGTTTTAGTGTATTTCGATTAGAGTATCAATTGAAACCGTCCAAAACTGAGGCCGGCG</t>
  </si>
  <si>
    <t>GATTCTGAAGGGGGAAATCCTGTACGCTGTATGTTGTATTTGAATAATCCATAAGCGTATAGCTTTTCCCATTCGGCGT</t>
  </si>
  <si>
    <t>AACGGTATTGCGGCTTTCATAGGTAGCTTGCGTTTGTCTTAGCTGGTATTGAATGTGATAGGTATCATAAGACACACGCGGCTATTTTTGAGAGTATCAAGCATCTTG</t>
  </si>
  <si>
    <t>ACTACAATTCGGCCGTTCATTGGGTCATCTAGCTCGTGTTGGAAACAGTTAGCTGCCTAGTGAAGGGCAATATTGT</t>
  </si>
  <si>
    <t>AAACCTTGCCTGGATCGGGTTTCGCGGCGAACGGGCTTCCACCATGATGAATAGCAGTTCGTTGTCGACGAAACCTGCACATTGCAAGGCA</t>
  </si>
  <si>
    <t>GCTGCGGGTGTGTGCTTTGTGACAATGAGATTCGGTTCGATATCATCCCCTTGTTGCAAACCTCACGCTTGCGGT</t>
  </si>
  <si>
    <t>TTCATCATACGGTCATGGGGGACCGCCGCTACCTCGCTTTCACTTGGTACCGATTTCCCATAATCCATGTGATGTGACGTAGTGGTACCTTCCCTTGGCTATTACAACACTTCCT</t>
  </si>
  <si>
    <t>AGCGCTCCTCCGTGACCTACCCTGTAGTTCCGGGCTTTTGTGGTTTCTTTTATTGTTAATTATCAGAAGCTCGTTTCTATAGAGGTATCTCACAGGGTGAA</t>
  </si>
  <si>
    <t>AACTCAATTTTCGTCGGCGTGCATGAATCTGGTGCACGGTTTTCCAGTTGTAATATCGCTTCGTGACTAGATTACATGCTCGTCTATGAAGTTGAGAT</t>
  </si>
  <si>
    <t>AAGAACCAATACCCGAACTGAACTCTCGTGGGTCTGCAGTTGATATTTCGAAAGCTTGTAGCACCATGAGATTCAGCTCCGGTGTTGGTTCG</t>
  </si>
  <si>
    <t>GCAGGGACGCGGTCGTGCAGGAAATTATTTGGCATTAGATTCAAATGTTAACTGTAAGACTGTGTCTTTGCGGGTGATC</t>
  </si>
  <si>
    <t>GTCAAAGTTCTCTTTGGTTATCTAGCTGTATGAGTGAATTTAGAACATCATAAAGCTAGCATACCGAAGTTAATAGTTGAC</t>
  </si>
  <si>
    <t>TCACGTTTATTGGATCTTTGGTGATTTTAGCTGTATGCTGATACGTTTCTGATTGCATATAGCTTTATCACCAAAAACCTAATGAATGGTGA</t>
  </si>
  <si>
    <t>CTGAATCTTTGGTATTCTAGCTGTAGAATGTTGAGCTTTGTGATATGGTATCTTCTAAAGCTTTAGTACCAGAGGTCCAACTG</t>
  </si>
  <si>
    <t>CCTGCAGTTCGGCTGGCTGTAAGTATTACAGCAAGCTTGCTATTCGAAAGGCGCTTGGTGTTATATCTTACAGTGAGCTGAGTCGTGG</t>
  </si>
  <si>
    <t>GTTTAAAAATCTAAAGCAACCGAACAATTGTCCAAGTGCTATAAAAGATTGGCTTTTGCTTGGTAGCCTCAGGGTTTTAAAT</t>
  </si>
  <si>
    <t>GCTTCATGAACGTATACTGAATGTATCCTGAGTGCTATCTATCCGGTATACCTTCAGTATACGTAACAGGAGGC</t>
  </si>
  <si>
    <t>TGAAGTTAGTATTCATTCGGTTGGCTATCGGGTACTACACGCGCAATATAGAACGAATGCCGAACCGGTCGAATACACACTCCG</t>
  </si>
  <si>
    <t>TTCGGCATGCTATTTCATCGTGTCCTGCGGTTATCTAACCAAGCTCTTCCTCGGACACGACGAAATTGCCTGCGAT</t>
  </si>
  <si>
    <t>GCTATGAAAATCTCTGCGTGATCTGTGGGGGTTTGAAAGCACTCGACTAGCATACAAATGTCCTGAGTTTGAATCCCAGCCGGTCTCTAGAGTATTTTTTCTTAA</t>
  </si>
  <si>
    <t>CAAATTGGAGGTAAATATTTCTTTTCGTTTTATAAAGCGATTGCTTTTCTAAAACCAAAACAAATATTTAAGGTTACGATGTG</t>
  </si>
  <si>
    <t>AACGTGTTGAGATGGCCGAGAAATATCGAACGTTACTCTTACTCGATGGACCAGAGTTCAAATCCTGGTCATACTCTTCCGTTTT</t>
  </si>
  <si>
    <t>TAACGGTATATGTGTTAACGGGCGTGAATTAAGATAGAACTCTGCTTGGATTAGCGCGCCTCTCAGTATCTCGACATTTGG</t>
  </si>
  <si>
    <t>AATTGGTGGGCCTCTCGTAAGCCAGCAAGCCAGTTTGCGTAAAAGCCTTGCTTGCTGACATAGGAGGGGCCCACCAATT</t>
  </si>
  <si>
    <t>TTTCTGAGAGGAATTGAACTTTTTGCCTTGGTTTCGATTTTTCTTTTTCGGTTGCGAATAGGTTTTTTTTCTCTC</t>
  </si>
  <si>
    <t>GATGGGTTCCTTCTCCATGTGGGCCAGGTAGAGGTTGTCCCGATGCCTTCCTCCTTGCACTCGTCGGATGGGGAACACATT</t>
  </si>
  <si>
    <t>TCCGGGGAGCAGGTTTTGGTCGAACGTGTCACCGCCTGCGGGCCGAAGAATGACGACCTGAAGGAACCGGAAGCTCCCGAG</t>
  </si>
  <si>
    <t>CGCCCCGTACTCGCATAACAGTCCCCTATTCTATGGGATTCCCTATATAAATGGGACTGTTATGCGAGCATGGGCAGTG</t>
  </si>
  <si>
    <t>CGCAAGATATCCGCGGATTCGATTTCTCGCAGCAAATTGAGCAGCGACGAGGACGAGTCCGGGACGCGTTTTG</t>
  </si>
  <si>
    <t>TACCCGTTCTGTGGCGTAGTTGGTTAACGCGCCCAGTCTAGCGTATTGGGAGTCGTGGGATCGTAGCCCACCAGAACGATT</t>
  </si>
  <si>
    <t>AGCGCTACGTCGTCGAGGTCCTGTCCATGGACGGCAATCTGAAGCTGTTCCTGGATCTGATCGAAAGCGAAAAGCGT</t>
  </si>
  <si>
    <t>TTTTTACTTTTATTGAGCGGAACAGCACACTTAGCTTTAAGCTAGGTATACTGTTCCGCTCAAGAAAAGTAAAAATT</t>
  </si>
  <si>
    <t>GAAATTATGAAAAAAAAATCCACGTGCTCGGCTGGAATCCCAGCCGAGCATGTGGATTTTTTTCATAATTT</t>
  </si>
  <si>
    <t>ACACCAAGTACTCCCAGTCGGAGTTTTCGCTCGATCAGGGCGAGGGACTTTTGCGCGGCATGCAGGACATCCGGG</t>
  </si>
  <si>
    <t>GCCTGGCTTGACCAGCAACTCACGGTACAGCCATCGCGCACGCAATTTGGCCATCGTGTTTTGCTTGTCAGTCCGGTTT</t>
  </si>
  <si>
    <t>ACCTCAACTGTAAGGCTGTCTTCAGTGTCGTGTACTAGACTCGACTTACTACACGACTCTAGAGACGGCCTTACACTTG</t>
  </si>
  <si>
    <t>CAGTAATGTCTCCACCGATTTCTTTAGTTGTTACTTCTGAAGTAACAACTTAAGAAATCGGTGGATACATTACCG</t>
  </si>
  <si>
    <t>GGAACCACTTGTTCAGTAGGAGGGCGGGAACGGATCAGAAGTGTTTCTCCGTTTTCGTTCTCCACCAGCTGAGCAATGA</t>
  </si>
  <si>
    <t>CCCTGGAAGATTATCGATCTTCCCTGGCAAATTGACATTTTTTGCTGGAAGATTATCATCTTCCAGGGAGATT</t>
  </si>
  <si>
    <t>TTTACCCGACTTGACCCAGTAACTCACCGGAATAACTCCGACCACAGGAAAATTTCCGAGTTTCTCTGGCCACTTCA</t>
  </si>
  <si>
    <t>ATGTTTGTTTTGCGGATAGCTCAGGATCTTCTAAGTGGTCAGGATCCTGAGCTATCGGGAAAACAAAAATTCT</t>
  </si>
  <si>
    <t>TTCTTAAGCTATATAGTTTGTTGAGTGGTCATTCATCGTTTAGGTGAATGCCACTGACGACTGTGTGTAGTAAAGAA</t>
  </si>
  <si>
    <t>ATTTGACGTTTGAGCGGTGTCGAATTCACTCGTTGCCATGGTCACGTAAATAATTCGGCACCGCTCAAACGTCAAATAG</t>
  </si>
  <si>
    <t>TATCATGGTCAAGAAGGTGATGGTGGCGGACAGCATCAACATTGTCCGCGAAACGTATCTCTCGATCGTGATGGACCGG</t>
  </si>
  <si>
    <t>TCAGGTGACATCGGACCGGGAGCATCAGACTGGTCACTTCACCCAGTCTAATGCCGGTCCAAACCAGACAAAGCA</t>
  </si>
  <si>
    <t>CAGAATCTCACCGGAGATTCTAGCAAAATCTCCGGTGAAATTCTTCTAGAATCTCCGGTGAGATTCTGCTA</t>
  </si>
  <si>
    <t>ATGCAATCATAATCGAGACATGGACACCTGGCTACAATCAGTAGCCAGGTGCCCAAGTCTCGATTAAGATTGAAATG</t>
  </si>
  <si>
    <t>TCCAATGATGTCGGAATTGATAAGTATTATAAAATTATAAAATGGACGATTTGGACTGTTCATGGACATAGGTGGCC</t>
  </si>
  <si>
    <t>ACAAATACGCGTACTTCGACCTCTACTGTAAGGCCCTACGGCCTTACAGTTGAGGTCGAACTACGCGTGCCTT</t>
  </si>
  <si>
    <t>ATTGACAAAAATGCAAAAGTTTGGGTTCACCTGAGCCGCACGCACATGGTGAACCCAAACTTTTGCACGATTTGCAT</t>
  </si>
  <si>
    <t>AGAAGGACTTCTGGAAGAATCCCAGAGGAACTTCTGGGAGAATCCCCTTAAGGACTTCTGGGAGTGTCCCAGAAGGACTTG</t>
  </si>
  <si>
    <t>GGCTGGTCATATTGTATGAGTGTGCGTAGGATGCTCAATTTAAAACATCTGATAATTCATTCGTGTTCAATATACGT</t>
  </si>
  <si>
    <t>TTGCAGAGCCGACCCTGGCACTTGGCCGGCCAACGCAGAGTCGGCGTAGGCTGAGTCCACCACCGGGGTCTAGCTGA</t>
  </si>
  <si>
    <t>TGAAATTATGAAAAAAATCCACGTGCTTAGCAGGAATTCCCAGTCGAGCACGTGGATTTTTTTTTCATAAT</t>
  </si>
  <si>
    <t>TCGGTAAATATGTTGGTCGATTGACGCTTTACTTCGACGATACAGGTGAAGTGCAACACTGGGAGGGTTATCCTGTGTT</t>
  </si>
  <si>
    <t>ACCAATCTGCCATGTGGGGACTAAACGTACTAACAAACGACTGTGTGCATGTTTGGATTGTTGAGGCAAACAT</t>
  </si>
  <si>
    <t>TCCTGTACAATCCTTGTGGGACATGATGAGGGTTCCGAACCGGAGCTTGGCACGTGGATGATGGGGGAACACTGAGAAGAA</t>
  </si>
  <si>
    <t>TCGGAATCTATGTGGACAAACGGCTGGAGGAGCTCGGGGCCAACCGGGTGTTCGAGCTGGGACTCGGAGATGACGATGCCA</t>
  </si>
  <si>
    <t>CATGATTTTGACATTTTTGGGAATAGGCCTTTTCATGTGACATTGAAAAGGCCTGTTCCCAAAAATGTGAAAATCAT</t>
  </si>
  <si>
    <t>CCACGCCGGAGGCATGAATAACCGTTGGTCAGTTGGGTCATCCAAACTGTCAGCCGTGTATTGTTTAGGCCAAATGCACTT</t>
  </si>
  <si>
    <t>AAATGGTAGAATACTACATGATCGTGTAAATTTAAATGGTAGAATACTACATGATCGTGTAAATTTAAAGTGAAA</t>
  </si>
  <si>
    <t>GACCTCAACTCTAATGCCGTCTTCAGTGTCGTGTACTAGTCGAGTACACGACACTGAGGACGGCTTTTCAGTTGAGG</t>
  </si>
  <si>
    <t>TCAACTTTGGCATGCTGTAACTTCGTTTCCATATGAGCAATCTACATGAAATTTTGACAGTGAACTACAAATATATT</t>
  </si>
  <si>
    <t>GCATTCAAAGCCCAAACTATAGCCAGTAGTTCTTTTTCGTTGGTGGCATAGTTTTCCTCGGTTTTTGACAATGATTTGGAA</t>
  </si>
  <si>
    <t>CTAACCTAACAAATGATATGTCCGTTGTACAATTTGTCTCTTCATCGGGAGTTGTGCTGAAACTGTCATTTTACCCC</t>
  </si>
  <si>
    <t>CCATGCCGTCCTTGAGCGGTCGCGGAAGGGCTCAGTTTATTCAGGCCCTTATCCGTCAACCGTTCGAACCGGC</t>
  </si>
  <si>
    <t>CGCCGTCGCCTGCTTTGACTGCTGCTCGCTACTGTTGTGTACCGACCGCGAGCAAGCGGTCATAGTGTGCGAGGACAAC</t>
  </si>
  <si>
    <t>TACCGAGCCACTTGGTGACACAATGATTCAAATTCCAAATCTAGTAACCTTCTGAGTTATTGGGTCACCAAGTGGCTCGGT</t>
  </si>
  <si>
    <t>TGAGGTGAGAATTGTCGGTCTCGTATAGCGAGGTCAAAAATTGTCACCTCGTTATACGAGACTGACAATTTTCACCTCACG</t>
  </si>
  <si>
    <t>GGAAGATTTTCGATTTGAGACAGCAGCAGCAGCGCAAAATGTGGCTGCTGCTGCCTCAAGGCGCAAATCTTCCGGAC</t>
  </si>
  <si>
    <t>TCCAAACACCCGTTTGAACTAAAAACTTAATCTTAATGTGATTAAGTTTTCAGCTCAAACGGATGTTTGGT</t>
  </si>
  <si>
    <t>CGGGGTGGTAGGCGAAATAAACGGCGGACTGCCAGCTGTCGTTCGCGTTGGTGGTGTCGCAGCGGTGTCGGTGATGATCCC</t>
  </si>
  <si>
    <t>TTTTCTCTTCTGTTCTCCCGCTGTTCTTATGCAGAGTTAAAATTGACGTCATAGCGGGAAAGCAAGAGAGAGAACTATT</t>
  </si>
  <si>
    <t>TCCTAGAGCTTTGGTGTCTTCGGCAATATGTCTTATTTTTAAACGTTTTAAGACTTTGCCGAAGACGCGAAAGCTCTAGGA</t>
  </si>
  <si>
    <t>TATCCGCCTCGTATCCGGTTTCTGTTGCGCGATCTGATCGAACTGCGCAATAACAACTGGACACCACGGAAGG</t>
  </si>
  <si>
    <t>TTATCCTGACAGATAGGCCTATTTCGTCTGCGTCGACGACGACGAAGTCGCAGACGAAGTAGGCCTATCTGTCAA</t>
  </si>
  <si>
    <t>TCTACGCACAGTTCATTCTCACCAACAGTTTTACACTTCGGTGTTGCTGGGTGAGATTTTGAAAACTTGTGCG</t>
  </si>
  <si>
    <t>GATTGTAAGAAAAATCTGCCAAAGATCTCTCCTAGAAATTGAACCAGGAGAGATATTTGGCAGATTTTTCTTACAATCT</t>
  </si>
  <si>
    <t>GTAGCCAATTTGATATCGAGAGGCATGGTGGAGGTAGTAACCGTTACGTTAACTTCTTGATTTTTGAGGCTCAATCG</t>
  </si>
  <si>
    <t>CCTACGCACAGACTCATTCGCATTAATGGATCTCTCGTCGACGGACGGGAGATTCATGAATGCGCGACTATGCGGTT</t>
  </si>
  <si>
    <t>AGCGGAAATCGGAGCCGGTGTATGTCTGCTGATCATTATTCAGCTGTTCGTGGCCGGATTGATTGTCTTGCTGTT</t>
  </si>
  <si>
    <t>AAAACTAGGCATGCGGAGGTACAATCTTCAGATAATCAAAATCATGAAGATTGAGCTGTCGCATGCCTAGTTTGGTA</t>
  </si>
  <si>
    <t>GCTGAAGAACCTTGGACTGGAATACGTCGACCTGTATCTGATCCACTGGCCGATGGCCTACAAGGAGGACGGCGAGCTGTT</t>
  </si>
  <si>
    <t>GTAGCGTCATTGAGTCGTTGATTAGGGTGGTTTAATCGTTTTTGCGCTACTCATGATTGATTGTCTCTGATTTCA</t>
  </si>
  <si>
    <t>TTGTTTCGGTGTTGGCTAGCTACCTGAAGGACAAAAGTCAGGATATCGGGGAGTTGGCCAAGTATTATCCG</t>
  </si>
  <si>
    <t>GGAAGCTGGACTGGATAGCGATGCCCTGCCAATCATGAAGTGGTTGATCTCGCAGCGTAACGACAAGGGTGGATTCCAG</t>
  </si>
  <si>
    <t>TTTCTCCGTGTGCTGCTTACGGACGTTACAGATTGCATAAGTCGTTGATTATGTTCTTCTTGCACTTTACACGTTTTCGAT</t>
  </si>
  <si>
    <t>TGAAAACCGAATCCCTTGGCATTCACTGGATTGGAAGGAGCAAACCTTCCGTTCCAGTGAATGCCAAGGGATTCGGTTT</t>
  </si>
  <si>
    <t>GTGTTTTAGAAAAAGTAGGGTCAAATGGTCCAAAATGCCACTTTTTGAATTTGCGTCGTTTTCTCCTATTGAG</t>
  </si>
  <si>
    <t>TTTTTTCGTCGTTGGTTGTCAACCCTCCGTGTATCAACCAACCTAATTTGGTTCGCATCGCTATCGGCTCATCTTGATTTC</t>
  </si>
  <si>
    <t>CTCCAGTGTGAATCCTGTGACTCCATTGTGGATTCTAGGACTCCAGGGTGGATCCTGGGATTCTAGTGTGGATGCTGAG</t>
  </si>
  <si>
    <t>GAGCTGTCACCACTTGTGCAAAGCAGTGAGTGATGTTTTTTCTTGCATTGCACAGTGGTCCAGATAGCAAG</t>
  </si>
  <si>
    <t>TTGCCCAATCAGTTCTGGAAAGTCGTAGCTGCACTAAATCAGCCATTGCTGAAGAATCTGTTGCAAGCCGTTTCGTT</t>
  </si>
  <si>
    <t>CTGGGTCGTATCCCATCTGCTGTCGGTTACCAACCAACCCTGGCCACTGACATGGGTAGCATGCAGGAACGTATTACCACT</t>
  </si>
  <si>
    <t>AGAAGGGTCGTCGTCATTGGTCGGTCAGTTGTTGGGATTTCGATTCAACTGACTGGACAACGGTGATGACCGTCCTGCT</t>
  </si>
  <si>
    <t>CAAATCGTTTTGGTGTCTTCTGCGCGATCATGCCTTGGACAATCAGGAATAATCGCGCAGAGGAGACCAAAACGATTTG</t>
  </si>
  <si>
    <t>GATATGGAAGTGCACAGCAAGGGAACTCCGAATCCGATAGAAGAGGATTCGGAGTTCTCTTGCTGTGCACTTCCATATC</t>
  </si>
  <si>
    <t>AAAGGTCGAAAGACAAAACGTCGAAAGTAGAAAACGTCAAAAAATTTCTGCTCTCGACATTTTGTCCCTTTCGATGTTT</t>
  </si>
  <si>
    <t>CACTTTGCTATCCAAGTATGTCGAAGGGGCCATGCAGCGGTTGGCTCAAGATGCCGGACAAGGGAAGATGGAGCT</t>
  </si>
  <si>
    <t>CTGTCTTAGCATAGTCGCGTTCACTGCTCGGGTGGTCATCGCGATTGTGGCGATTGTGATTATGCTGAGTGGATT</t>
  </si>
  <si>
    <t>GTGACAAACTCGACTCGAGTGAAGTGACTCGCCGTGTAAATCAAATGGAGTGTCACTTCAGTCAAATCGAGAATTGTCACC</t>
  </si>
  <si>
    <t>ACGATCGGGCATGGAAGATGGGCTGTTCGATGGTGCACTACAAGAATGGAAGGGTCATCAAATATTACTTGGTGT</t>
  </si>
  <si>
    <t>CTGTATTTTCTGATGTAGCCGCTAGAGGAGCTGATTCTGCTTCACTCTCAGGTACCTGCTTCAGTAATTTTGCGTTT</t>
  </si>
  <si>
    <t>TCAGACAACCCGTCGTCACCACGCGACTTCAGCTCAGCCAGTGAGTTGAGCTGATTCGATGGTGTTTGTACTGGTGG</t>
  </si>
  <si>
    <t>CTTCGTCACGCTGTCCAAAGAGTACTTCACACGGTTTGTGTTTATGAGCGGAATGTATTGTTTGGTTATAGAGACCTAAAG</t>
  </si>
  <si>
    <t>GGTGCAGAATGAAGATTTTTACAGCACGAGTCGTACGGATAATTACGACGAGTGCTCTAAAAATCGAGTTCTG</t>
  </si>
  <si>
    <t>GTTACAAATTCAGTTCGATATCGTAGGTGATGCAGAACAAACCGCTCGCCTTGTTATCGCTCTGATAACGATGTA</t>
  </si>
  <si>
    <t>TTGTGCTTTCCAGAACCACCACAGTGATGAGCTACCAGTGCATACTGGTGCTCACGCTGTCGCTTCTGGCGACGAGCGTGA</t>
  </si>
  <si>
    <t>GTGCAGGACGCGTGGACCTGCTCGCTCAAGTACAGTGCGCGGGGCTTCAAGTGGGCCGAGGAACATGTGCCGGTGTACT</t>
  </si>
  <si>
    <t>ACGTTCGTTTTGTGTCTAGGGTTATGGCTAACTTGACAGTTAAAGTTTGCCATAACCCTAGACACAAAACGAACGTA</t>
  </si>
  <si>
    <t>CCTCACTTCTGTGAAAGGTGACAAGATGCAAGTTTCTTAGCACATGCATCTTGTCACGTTTATTCGCAGAAGA</t>
  </si>
  <si>
    <t>ACGCGCTGAATGGTTGGCAGTTGGTTCGCGAGCTGAAGAAAGCCTTGGGACTTCCTGCTGCCACTAGCTTCAAGCATGTGT</t>
  </si>
  <si>
    <t>GTTTGTCAGCATTTTTTCACCACAGGACGTAAGATTGCATCGATGCCTAGCGTCCTGGAGTGAAAAATACTAACAAACA</t>
  </si>
  <si>
    <t>CTTCTTTGACTGATACGCATTTTTCGACCTCAACTGTGAGGCCGTTGGGGTCGAAATACGCGTATCTGTCGAGGG</t>
  </si>
  <si>
    <t>AGGAATTTTCAGATGAACTCCTGGGGGTATTCCTGGATAACTCCCGGGGGATTCCTGAGGGAATTCCCGGAGA</t>
  </si>
  <si>
    <t>GTTCACTAATTTGAAGTTTGAGCGGTGCCGAATTCACTAGTTGCCAACGGCACCGCTCAAACGTCAAATGGTGAACT</t>
  </si>
  <si>
    <t>CGACCTCAACTGAAAGGCCGTCTTCAGTCGAGTCTAGTACACGACACTGAAGACGGCCTTACGGTTGAGGTTGAAAT</t>
  </si>
  <si>
    <t>ATCGATGCCGTGATGTACTCTTTCTCTGCTGTCTTCTTAATATGTTGTGGGATATGGGGCCCATCTTAATCCTATGG</t>
  </si>
  <si>
    <t>GTACTGCTGATGGTGGTGGTGATGGTGATGATGGTGAGGTTGATGATGATGATTTCCACTACTACTGCTACGGCGTACGAT</t>
  </si>
  <si>
    <t>AAGTTTAGAATTCAAATCCCTACAGACCACGCGGACCCCTTTGGTTTGTAGGGATTTGAATTCTAAACTTGTA</t>
  </si>
  <si>
    <t>TCATTGGCACTGCGATTTGCGCCGCGGTTCGGCAAATCTACCGCTGCAGCCGTGGCCAGTTCCTCCCAGCAAT</t>
  </si>
  <si>
    <t>GAGGTTATGTTTTTGGGTTTTCGGCTTTCAGTTTATGATTCCTATAGACTGAAAGCCAAAACCCGAAAACTTAACCT</t>
  </si>
  <si>
    <t>ATCCGTTTGAGCTGAAAATCTAATCAATTGGTCACCACCAGCTAGTGATCGATCGATTGAGTTTTCAGCTCAAACGGGT</t>
  </si>
  <si>
    <t>AATTCTTCAAGCTTATGAATATATTGAAGCTCCTTTTACAATTGCCGATAATGTTTATGGGTCTACATTTTTTGTTG</t>
  </si>
  <si>
    <t>GTGTTTGAATAGTCGCTACGGTGGAACGGATGAATGTGGAATGATTCTAGTTCCATCGAGCGCAAGACGACACTCGAGAAG</t>
  </si>
  <si>
    <t>CCGGAGCTGGTCTCGTTGGGGCGTTGGTGGCCATTGGAGGTAGTGGCGCAACCACGGCCATGGAAGCTCGAACCTCGTGGA</t>
  </si>
  <si>
    <t>GAAAACGCAGTTGCCGGTTTTGGCGCCACTTTTACTTTTTATAGAGTAAAAGTGGCGTTTAAACAGGCAACTGCGTTTT</t>
  </si>
  <si>
    <t>AACTCGCTTTCTGGTAGGGATCAGGTGATTTGGCGTTCGGCTTGTGTCGTTTGATCCCTACCAGAAAGCGAGCCTAC</t>
  </si>
  <si>
    <t>ATGTGAAGTTTGCGAAAAAGTTACACGTCACCCCTACGCCACGAGAGGACGTGTAACTTTTTCGCAAAATTCACATC</t>
  </si>
  <si>
    <t>TTATCGGCACTAAGTGAGTGGACTCGTGAGTGATACACGATCTAGTGGTGCTCATGGTTGATCGGGATCTCTGATAACGGG</t>
  </si>
  <si>
    <t>TTTTCAAGAGCACGGATCTGGAGAAGCAAACATCCGAACGGATGTTCGGTCCTCCAGATCCGTGCTCTTGAAAATTT</t>
  </si>
  <si>
    <t>CACTTGTTCGTTGGAGTGCTCGGGTAGCAGAAAAGAAATCTATTTTTAGCCGATGACTGTATGAAATTAATCATTTT</t>
  </si>
  <si>
    <t>ACGTTTCCATTGAGACCATCGTTTGTTGTTTGATGTTTAGTCCCTCTAGTGGTATTACGAAGGATGGGGATTTTGGATGGT</t>
  </si>
  <si>
    <t>CAGCTTCTTTGGCAGCTGTACGAAATGGGACACCTGAAGAAGTATCCCATGGCTTTGGGCTGCCTCGGAGAGCTGGA</t>
  </si>
  <si>
    <t>ATCCGACAAACCCATCCATAATCGCTTCCGTTGCATTTTTTCTAAAGTAGACATTCAGCGCAGATGGGGATTTGCTC</t>
  </si>
  <si>
    <t>CAACCCGAAATCTCTCGGTATTTTCTTTCTTAACGGTTAAGAAGGAAGAGAATACCGAGAGATTTTGGGTTGAAA</t>
  </si>
  <si>
    <t>GATATGGAAGTGCACAGCAAGAGAACTCCGAATCCTCTTCTATCGGATTCGGAGTTCCCTTGCTGTGCACTTCCATA</t>
  </si>
  <si>
    <t>ATGATAGATTGGCTTTTCAGTCTTGACAACATTTAAGACTGTTATTTTGTCAATACTGAAAAGCCAATCTATCATCA</t>
  </si>
  <si>
    <t>ACCTGAAAAGAATTGCTGGAGGTTGTCCGATTGCTTGAGGTTGCCTGAAAGGAATTTGTTGAGGTTGCCTGTATG</t>
  </si>
  <si>
    <t>ACGCAGTTGCCTGTTTAAACGCCACTTTTACTCTATAAAAAGTAAAAGTGGCGCCAAAACCGGCAACTGCGTT</t>
  </si>
  <si>
    <t>CCTGAAGCCATCCCTGGAGAGCTTCCTGAAGCCATCCCTGTAGGGCTTGCTGAAGCCATCCCTGGAGGGCTTCCTGA</t>
  </si>
  <si>
    <t>CGGAACGAACGTCTATGTCGGTGTTCATCCTTCCAAGTGCTTGATCGTGAAGCTGAAGATGGACAAGGACCGG</t>
  </si>
  <si>
    <t>ATGGTGGTGGATGTGGGTGGATGGATGTCTGTAAACGGTCAATTTCAACCTTCCTCTCTCAACTACAGATAGCGCAG</t>
  </si>
  <si>
    <t>TCTCCAGCTCGCAGATCATTGTTGCGCAGAGGCTTATCAACAGGTGAGATCTGGCGGCGATGATTGTCATAAAGCGGGA</t>
  </si>
  <si>
    <t>GTTGCGTAATGAATCGTTACAGCACTGGTTTCAGTTACGTAATGACTATGCAGTGCGGTAATAGTCATTACGCAATT</t>
  </si>
  <si>
    <t>AATCGATTCTTTGAATCTTTGTAAGAATTCGGCGTGAGGGGGGGGCAAAAGTAGAACATTTGGGAAGTGCACTAGAA</t>
  </si>
  <si>
    <t>ATACCTTTTAATTCCGCTCCTAAATGCTTATCTTTGATGTCAAAGATAAGCATTTAGGAGTGGAATTAAAAGGTA</t>
  </si>
  <si>
    <t>ACGTGATGACATTGTTGCTCCCACCCCTGGTACCTGGTATTCGGTCCACCACGCGGGGGAGATAGAATTCCAAACGA</t>
  </si>
  <si>
    <t>TGGGAGGGGACAGTCGCCGAGAGATGGCAACGTGGAAAAATGCCCAACCTAGCGATCTCTCGGCAGCTGAGTACACTCAAC</t>
  </si>
  <si>
    <t>TCTAAGCAATCGTAAAAATGGTCATCTTGTAAAAATCAAACAAGATGACCATTTTTTACAATTGCTCCAGATCCT</t>
  </si>
  <si>
    <t>TGTGTAGGCTTCCAATGGGTCGCGACGTTCTCAAACGACCGGTTACGGAACGTCGCGACCCATTGGAAGCCTACACA</t>
  </si>
  <si>
    <t>CGCTGCCGCCGCCGATGGTACTGCAGCCGCTGCCGGAGCGGCTGCCTCGAGTGCCGGGGGTGGTGGTGGAGGT</t>
  </si>
  <si>
    <t>TGTTTCGGAGCCAAACGCTTCCGGCAGTGCTCCTCAAACGAGTGAACTGTCGGAGCTTTTTCGCTCTGGAAATGT</t>
  </si>
  <si>
    <t>GCAGGTGATTCGTCGTGGATTCGATTCGGAACTCGGGATCTTCCGGTTCATCGACCGAGGTGAATCTCTGCCAAATTGC</t>
  </si>
  <si>
    <t>ACAAGCGTTTCTGGCAACCCTGGGATTGAAAATGTCATTTTGGTTTCATTTCCAGCGTTGCCAAAAACGCTTTGT</t>
  </si>
  <si>
    <t>TGAACATGAATATAACATTATCAAGGACAGGATTCTCAGCAGAGCTCTTGCTTTATCTTGATCGGTCTTTCACATGA</t>
  </si>
  <si>
    <t>TTCTTTCGTTTATTGCGCTTGTAGTGTTGGGTTTGTAAAAATGAATGATACCTTCGACGTCACTGATCCAATTTGAAAATT</t>
  </si>
  <si>
    <t>ATCCCGATGCCCCAGTAGAATCGAAAGTGACCACCTAAGCCCCGAGGTGTACAAAATGAATTCCTGCACAAAAAACT</t>
  </si>
  <si>
    <t>AGTTCGGCAAACCGGAGCATGCGGAACGCATCCAGAGCATTCTGCTGACTGCTGGAGGAGCCAACACTGAG</t>
  </si>
  <si>
    <t>CTGGTTTGTGTCATTTGACAGTTGATCGGTAAGATCGATCATCTGTCTTCTGGATCAACTGTCATAAGACACAAGCTAG</t>
  </si>
  <si>
    <t>GAATTGGGGTGTGAGTGAGTCCTCCCGAGCCGTGGCAGAGTCGCTCTCGGTTCGGGTTGGGATTCGACTTCGGCAGA</t>
  </si>
  <si>
    <t>CTCAGGAGCCTGATCACTTAAAAAGGTCTTTGCCGACGACACTATCTTTCTAAGTTGTCAGGCTCCAGAGATA</t>
  </si>
  <si>
    <t>CTGGCACGTGTGTATGTGTGGTTGATCTCTCACCCTCTCCGCTCTGCTTGCCTCCAACCAAAACTATGTACATATGGTG</t>
  </si>
  <si>
    <t>TCCCAGAAGCTTTGCCAGAGCTTCTCCGAAAACTTTGAAAAAGCTTCTCCGGAAGCTTTGGAAGTGCTTCTCGGAAGCT</t>
  </si>
  <si>
    <t>TGGCGCAGATCATTGATGCGTGCCACTAGTTCTCTCTTTGAAAGAGAGAACTAGTGGCACGCTTCAATGATCTGCGC</t>
  </si>
  <si>
    <t>GTAAACAAACGCAAACACGGACCTGTCACATGAAAAGACCTTTTCATGTGACAGTTCCGAATATGCTTTAGTTTACATCTA</t>
  </si>
  <si>
    <t>GAACAGAACGAAGCAGGCCGCGTGAGGCACATATGAGGATTGCAATGTGTGTTCGCGCCAGGTTTGCTTTGATGGCTCT</t>
  </si>
  <si>
    <t>CGGTTGATCGTCATCCGATCGTTCGATGTTAACAAACCGGGTTGTGAAGTGAAGGATTTGAAGGGTGGCGTCGCCGGTG</t>
  </si>
  <si>
    <t>GGTATTTTTGGAACGGGGCTGACGCGTAGATGCCGAAAATCGATGTCCGGTGCCGATTGGGAATCCAAGATGG</t>
  </si>
  <si>
    <t>GTTGCTGCTGCTGTTGTTGCGGTGGCTGTTGTGAGGGCAACAAGCGGCAACGACAACAACAACAACAACAA</t>
  </si>
  <si>
    <t>TAAAGCAGCAGCAGAAGTGTCGAGTCGAGTTGAACGAAAAGCTCCTCGCTCGCTGCTCTGCTCTGTGTGGTGTGC</t>
  </si>
  <si>
    <t>AAAAACGAATTTAGTGTTATACCATTTAATTCCACTAGAGTTAACTCTAGTGGAATTGAATGGTATAGAACTAAATTCT</t>
  </si>
  <si>
    <t>GCCGTGTCATGGGGCTGATGGCTTGGTAAGCGACTAACCGCTAAGCTAAAGTGGTGGGCTTCATGGCCGTGCGGTTA</t>
  </si>
  <si>
    <t>CTTCCATAGGGTACTGGGGCTAACGTTGATGGCGCTATTCTCGGCGCAATCGACGGAAGCATACCTTTGCATGTGTT</t>
  </si>
  <si>
    <t>CAAATCAGTCTCCCAGGAATTTTCGAAAACGTTTTCTTTATTGAGAATGCTTTCGAAGTCCTGAGGAACTTGATTTTCA</t>
  </si>
  <si>
    <t>TCTGCGGTGGTTGGTGTGGTTGCCGAAGACGTCGATAAACTGGCCTCTTCCAATGAACTATGCTCAGGAATTTCTTC</t>
  </si>
  <si>
    <t>TGCGCGAAAATGGTCAGCTGGGTCTGGTGGCGGCTTGCGCTGCCGGAGGACAGGGCGTGGCCATGCTGCTCGA</t>
  </si>
  <si>
    <t>CGTTCCGGTCGGTGATGAGCTGCTCGGTCGCGTCGTTGATGCCCTGGGTAATGCCATCGACGGCAAGGGCG</t>
  </si>
  <si>
    <t>ATAACAATTTCACATTAGGAACCTTTCTACTTCTACAATATGAGGAGAAATGGGCCGAAAAATGTGAGACATTACACCGAA</t>
  </si>
  <si>
    <t>CACTGGTGGCCGTGGCTGTGGCAGTTTCCTGCTGGCTAATGGCCTACAGGAGACGTCCAACGGTAACCGGACC</t>
  </si>
  <si>
    <t>GAATCATGTTAGTGTCTTCGGAGCACTTATTCTCTGATTTGCGGAGAATAAGTCGCCCGAATACACCTACTCGATTT</t>
  </si>
  <si>
    <t>ACGGTACACGCAACTTTAACATTGATTTATTTGAGCAATGAGAAGAACATAGAGTTCGCGGTTCATGAAGAAGTA</t>
  </si>
  <si>
    <t>TACTTTTCTTGAGCGAAACAGCATACTTAGCTTAAAGCTAAGTATGCTGTTCCGCTCAATAAAAGTAAAAA</t>
  </si>
  <si>
    <t>CTTCTTCGACGGGATGGAGATCGCCTCGTTGCGTCTTCCGACGCGTGACGATGGCGAACCCGGACGCCTCCGAGGAT</t>
  </si>
  <si>
    <t>TTGGATTTGAATTGGGTTTGGATTGGATTAGGATTGCATTTGAACTCCAATCCAATCCAAACCCAATCCGAAACCAACCCT</t>
  </si>
  <si>
    <t>GTAATTCTAGGTCTGGTGCTGCTGATGGTCGTTTCCTGTCTGGGTCTGACCGTTTCGATACCGGACTATTGCGAT</t>
  </si>
  <si>
    <t>ATGGGCGCCCTGCTGCTCAAACACGTGGACCTGCGGAAGCATCCCTCGCTGGAGTTTGGGCTGATGTTGGTGTTCAC</t>
  </si>
  <si>
    <t>GAAGCGTTTCCTCGCTCGTTTGGCCGCCCATCACGGTCAACAAGCGATGGGGTGGCCGAATAAGTGGAAAACTGGCG</t>
  </si>
  <si>
    <t>GGGCGGAGCGTTGGCTGCTTCGGTGGTGGCCACGCCCCAGGTGATCGCAGCCAGCATCGGAAGCAGCAATGGCACCGGC</t>
  </si>
  <si>
    <t>GTTTTGATATTGAAGAAGATTGGCTGGACTTTGATGATGCTAATTGCAAAGTCCAGTCAATCTTCTTCAATATCAAA</t>
  </si>
  <si>
    <t>CTGGAGCACAATCAACTTCCGCCGGACAAGATCATGGTGGTCATCACGGAGGAATTGGAAGTGGTTCCCAAGCTG</t>
  </si>
  <si>
    <t>AATTATGAAAAAAATCCACGTACTCGGCTGGGATGAATCCCAGCCGAGCAGGTGGATTTTTTTCATAATTT</t>
  </si>
  <si>
    <t>TGGAATGTCTATAGTGAAATTGCTGGGAAATTAATTATAATATAGTTTCCCAGTAATTTCACTATAGACATTCCAAA</t>
  </si>
  <si>
    <t>AATCAAGAGAACCGAACACCAGTTTGAGCTGAAAACTTTTCAGGATGAACGGATGTTCGGTTCTCCAGATTCGTGCT</t>
  </si>
  <si>
    <t>GAGCTGCGTTTGCTTCGTGGCAAGACCATCGAATGTGTGTCGCTGATCGGTCTGGCCGTCGGAGCGGAGAAGTTC</t>
  </si>
  <si>
    <t>TTTGTATCCTTTGACAGATACGCGTATTTCGACCTCAATGCGAAATGCGCGTATCTGTCAAAGGATACAAACTCT</t>
  </si>
  <si>
    <t>CAAATCGGCTTTGGTGTCTCATGTGCAATTATTCTAAATAGGGAATGATCGTGTAGAAGACACCAAAACGATTTGAA</t>
  </si>
  <si>
    <t>TCTCTGCATCCATCGATCGTGTTGCGTTCGGCTAGGCCAGTTGGCCAGTTGCATGCAGTGCTTCGTGTTGCATGGAC</t>
  </si>
  <si>
    <t>GGGAAATGGCATTCGGGTTAATGGGGTAGAATCTCAATAGATTCTACCCCATTACCCCGAATCCCATTACCCCGA</t>
  </si>
  <si>
    <t>CTTGTCCTAGACTGGGATGGCTGCGGCTGCGGCTGCTCTGGCTGCTCTTGTTGCTTGTCGTCTTAGATGTTTCTTTATCAT</t>
  </si>
  <si>
    <t>AATATTAGAAATTCGGTACCGTAAAACGGGGTAAGTATTATCAAACTTACCTTGTTTTACGGTACCGAATTTCTAAT</t>
  </si>
  <si>
    <t>ATAGCGAGATCCGGCCAGAACAACGTGGGACCACGGTGAGAGCCATGGTGCCGGTTGTAACGAACGGCTTGCTGTAC</t>
  </si>
  <si>
    <t>GCTGCCCATACTCGCATAACAGTCCCATATTATATGGGATTTCATATATTAATGGGACTGTTGTGCGGGTATGGGCA</t>
  </si>
  <si>
    <t>CAGTGTTGTGTCTGCTTAACCACTTCCAATCGCGCTGGAACTGGTGTGTTGGGCATTTGCAGTTACGTTCTCT</t>
  </si>
  <si>
    <t>TGAAATTATGAAAAACAAATCCACGTGCTCGGCTGGGATCCCAGCCGAGCACGTGGATTTTTCTCGTAATTTC</t>
  </si>
  <si>
    <t>TGAGATCATTTTGAAAGCTGAT</t>
  </si>
  <si>
    <t>TGAGGTAGTTGGTTGTATAGT</t>
  </si>
  <si>
    <t>TGGAATGTAAAGAAGTATGGAG</t>
  </si>
  <si>
    <t>CAAATTCGGTTCTAGAGAGGTTT</t>
  </si>
  <si>
    <t>CAAGAACGGATGTATGGGATTC</t>
  </si>
  <si>
    <t>ATATTGTCCTGTCACAGCAGT</t>
  </si>
  <si>
    <t>ATTAGAATGTGGAATCTGTTTT</t>
  </si>
  <si>
    <t>ATCACGTCGGGGTCACC</t>
  </si>
  <si>
    <t>CATCACAGTCTGAGTTCTTGCT</t>
  </si>
  <si>
    <t>TCAGATCTACTTAATACCCAT</t>
  </si>
  <si>
    <t>AAGTGGAGTAGTGGTCTCATCG</t>
  </si>
  <si>
    <t>TTCCTGACTTATACGCTTACCT</t>
  </si>
  <si>
    <t>TTTACCATTTCAAGATGACCTA</t>
  </si>
  <si>
    <t>TTTACCATTTCAATATGACCTA</t>
  </si>
  <si>
    <t>TTCATGCATTCACTTCTGCTGA</t>
  </si>
  <si>
    <t>CGGTCAATCCGGAACTGTTGGCT</t>
  </si>
  <si>
    <t>TAGTAAACCTTGATTTTGTAGC</t>
  </si>
  <si>
    <t>ATAAGTGGGGCAAAGACACCAA</t>
  </si>
  <si>
    <t>TATGACCGATTTAATATATGGCT</t>
  </si>
  <si>
    <t>ATTTTTTTGACTGTAATTTTATAG</t>
  </si>
  <si>
    <t>CATCACAGAATTGTTTTTACTG</t>
  </si>
  <si>
    <t>AACTTCAACGAAGCGTTCGGCTT</t>
  </si>
  <si>
    <t>AACGTTACAAATCGTAAGGCGAG</t>
  </si>
  <si>
    <t>CGCCATATGATTTGTAACTCT</t>
  </si>
  <si>
    <t>TATCGCGAGTACTAAACACCTC</t>
  </si>
  <si>
    <t>AGAGATTGCAAGGCAGGCAGGC</t>
  </si>
  <si>
    <t>AGCATTTTTACACCTCAGGAC</t>
  </si>
  <si>
    <t>ACCGTTACGCGCATATAATTTG</t>
  </si>
  <si>
    <t>ATCGATCGCATCCGTCTGACCT</t>
  </si>
  <si>
    <t>GACGAGTGCTTGGATCATCAAT</t>
  </si>
  <si>
    <t>GTGTGTGAACCGTTGGCGGC</t>
  </si>
  <si>
    <t>AATGTTGGACAACTGCAAGGT</t>
  </si>
  <si>
    <t>TCACTTTTTAGTGACTTGGTC</t>
  </si>
  <si>
    <t>CGAGATACGGAGAGATTGCGACA</t>
  </si>
  <si>
    <t>GATGCCTCGTAAAGCAACTGGAC</t>
  </si>
  <si>
    <t>CTGAAAACTTAATCGATTGGTC</t>
  </si>
  <si>
    <t>CATGAACGACGACGTGACGCCG</t>
  </si>
  <si>
    <t>TAGCTAGGTTGCGGTGCACTGCT</t>
  </si>
  <si>
    <t>CCCATCAACTGCTGAACTGTTTT</t>
  </si>
  <si>
    <t>AAATGGGACTGATATGCGAGTAT</t>
  </si>
  <si>
    <t>TTCAGGAGATCATCGAGGTAGC</t>
  </si>
  <si>
    <t>ACAACGGCAGCCGGAACGATCT</t>
  </si>
  <si>
    <t>TAGAACCTGGTAGAATTCGGCA</t>
  </si>
  <si>
    <t>CTGTCGAGCCGGTTGAACCAC</t>
  </si>
  <si>
    <t>TTGGACTGGCATGCGTTTATGG</t>
  </si>
  <si>
    <t>CAAAAGATCTGGCAGCATTGA</t>
  </si>
  <si>
    <t>TTCCGAAGTTGGGTGTCTCGC</t>
  </si>
  <si>
    <t>TGAGTATTACATCAGGTACTGGT</t>
  </si>
  <si>
    <t>TAAGGCACGCGGTGAATGC</t>
  </si>
  <si>
    <t>GTTCGACTCCCAGTCGGT</t>
  </si>
  <si>
    <t>TCCCTGAGACCCTAACTTGTGA</t>
  </si>
  <si>
    <t>TATCACAGCCATTTTGACGAGTT</t>
  </si>
  <si>
    <t>TTGGTCCCCTTCAACCAGCTGT</t>
  </si>
  <si>
    <t>TATTGCTTGAGAATACACGTAG</t>
  </si>
  <si>
    <t>TCAGTCTTTTTCTCTCTCCTAT</t>
  </si>
  <si>
    <t>GAGAGGCCTGTGTAATCT</t>
  </si>
  <si>
    <t>TGGACGGAGAACTGATAAGGGC</t>
  </si>
  <si>
    <t>CACGTTACAGATTGGGGTTTCC</t>
  </si>
  <si>
    <t>TGAAATCTTTGATTAGGTCTGG</t>
  </si>
  <si>
    <t>TGAGGAGTTAATTTGCGTGTTT</t>
  </si>
  <si>
    <t>AGATATGTTTGATATTCTTGGTTG</t>
  </si>
  <si>
    <t>TGGGATTTTGTGGACCAGAAGA</t>
  </si>
  <si>
    <t>CTTGTGCGTGTGACAACGG</t>
  </si>
  <si>
    <t>TTCCCGGACGAGCCCCCA</t>
  </si>
  <si>
    <t>TGATTGTCCAAACGCAATTCTTG</t>
  </si>
  <si>
    <t>CATCGATCGCGCACCTGA</t>
  </si>
  <si>
    <t>TAAGTACTAGTGCCGCAGGAG</t>
  </si>
  <si>
    <t>AATGGCACTGGAAGAATTCACGG</t>
  </si>
  <si>
    <t>CTTGGCACTGGGAGAATTCACAG</t>
  </si>
  <si>
    <t>TCAGGTACCTGAAGTAGCGC</t>
  </si>
  <si>
    <t>TAGGAACTTCATACCGTGCTC</t>
  </si>
  <si>
    <t>TGGTAACTCCACCACCGTTGGC</t>
  </si>
  <si>
    <t>TAAATGCACTATCTGGTACGAC</t>
  </si>
  <si>
    <t>TCGGTGGGACTTTCGTCCGTTT</t>
  </si>
  <si>
    <t>TGACTAGATCCACACTCATTAA</t>
  </si>
  <si>
    <t>GTAGGCCGGCGGAAACTACTTGC</t>
  </si>
  <si>
    <t>AAGAGAGCTATCCGTCGAC</t>
  </si>
  <si>
    <t>AATCTAGCCTCTCCTAGGCTTTGTCTG</t>
  </si>
  <si>
    <t>CAATATCAGCTGGTAATTCTGGGC</t>
  </si>
  <si>
    <t>TAGCACCATTCGAAATCAGTAC</t>
  </si>
  <si>
    <t>TGACTAGACCGAACACTCGCGTCCT</t>
  </si>
  <si>
    <t>TGACTAGACCGAACACTCGTATCCC</t>
  </si>
  <si>
    <t>TGGTTTATCTTATCTGTCGAGGC</t>
  </si>
  <si>
    <t>TAGTACGGCTAGAACTCCACGG</t>
  </si>
  <si>
    <t>TATTCGAGACTTCACGAGTTAAT</t>
  </si>
  <si>
    <t>TTAAGTAGGCACTTGCAGGCAAA</t>
  </si>
  <si>
    <t>GAAGGAACTTCTGCTGTGATCTGA</t>
  </si>
  <si>
    <t>GAAGGAACTCCCGGTGTGATATA</t>
  </si>
  <si>
    <t>TGACTAGAGGCAGACTCGTTTA</t>
  </si>
  <si>
    <t>TAGTACGGAAAAGATATGGGGA</t>
  </si>
  <si>
    <t>TATCACAGCCAGCTTTGAAGAGC</t>
  </si>
  <si>
    <t>TATCACAGCCAGCTTTGATGAGCT</t>
  </si>
  <si>
    <t>TATCACAGCCAGCTTTGATGAGC</t>
  </si>
  <si>
    <t>AGGGTCGGAGGTTCGAATCCC</t>
  </si>
  <si>
    <t>ATTGTACTTCATCAGGTGCTCTGG</t>
  </si>
  <si>
    <t>TCAGGTACTGAGTGACTCTCAG</t>
  </si>
  <si>
    <t>CACAACCTCCTTGAGTGAGCGA</t>
  </si>
  <si>
    <t>CGCGGTATATTCTTGTGGCTTG</t>
  </si>
  <si>
    <t>TCACTGGGCAAAGTTTGTCGC</t>
  </si>
  <si>
    <t>TCACTGGGCATAGTTTGTCGCA</t>
  </si>
  <si>
    <t>TGGCAAGATGTTGGCATAGCTGA</t>
  </si>
  <si>
    <t>TTTTGATTGTTGCTCAGAAAGC</t>
  </si>
  <si>
    <t>TGTCTTTTTCCGCTTACTGCCG</t>
  </si>
  <si>
    <t>TGAACACAGCTGGTGGTATCT</t>
  </si>
  <si>
    <t>GTGCATTGTAGTTGCATTGCA</t>
  </si>
  <si>
    <t>TGGCAGTGTGGTTAGCTGGTTG</t>
  </si>
  <si>
    <t>GCAGGATCGTAGGAGGCT</t>
  </si>
  <si>
    <t>GTAACTGACGCTGAGGAG</t>
  </si>
  <si>
    <t>TTTGTTCGTTTGGCTCGAGTTA</t>
  </si>
  <si>
    <t>TTGCGTTGATTAAGTCCC</t>
  </si>
  <si>
    <t>TGCACACGACTCGATGGGATAGAC</t>
  </si>
  <si>
    <t>TGGAAGACTAGTGATTTTGTTGT</t>
  </si>
  <si>
    <t>AGAAAGACATGGGTAGTGAGAT</t>
  </si>
  <si>
    <t>TAAAGCTAGATTACCAAAGCAT</t>
  </si>
  <si>
    <t>TAATACTGTCAGGTAAAGATGTC</t>
  </si>
  <si>
    <t>GTCCTGTCACGGTCGCCA</t>
  </si>
  <si>
    <t>GTGAGCAAATTTTCAGGTGTGT</t>
  </si>
  <si>
    <t>TTTAGAATTCCTACGCTTTACC</t>
  </si>
  <si>
    <t>TCCCTAACGGAGTCAGATTGA</t>
  </si>
  <si>
    <t>TATTGCACTTGTCCCGGCCTA</t>
  </si>
  <si>
    <t>AATTGCACTTGTCCCGGCCTGC</t>
  </si>
  <si>
    <t>TGCAAGCAATGTGGAAGTGAAG</t>
  </si>
  <si>
    <t>TGAAACCGTCCAAAACTGAGGC</t>
  </si>
  <si>
    <t>TAAGCGTATAGCTTTTCCCATT</t>
  </si>
  <si>
    <t>TCATAAGACACACGCGGCTAT</t>
  </si>
  <si>
    <t>TAGCTGCCTAGTGAAGGGC</t>
  </si>
  <si>
    <t>TTCGTTGTCGACGAAACCTGCA</t>
  </si>
  <si>
    <t>CCCCTTGTTGCAAACCTCACGC</t>
  </si>
  <si>
    <t>TGTGATGTGACGTAGTGGTAC</t>
  </si>
  <si>
    <t>TACCCTGTAGTTCCGGGCTTTT</t>
  </si>
  <si>
    <t>TGACTAGATTACATGCTCGTC</t>
  </si>
  <si>
    <t>TAGCACCATGAGATTCAGC</t>
  </si>
  <si>
    <t>TGTTAACTGTAAGACTGTGTCT</t>
  </si>
  <si>
    <t>TCTTTGGTTATCTAGCTGTATGA</t>
  </si>
  <si>
    <t>TCTTTGGTGATTTTAGCTGTATGC</t>
  </si>
  <si>
    <t>TCTTTGGTATTCTAGCTGTAGA</t>
  </si>
  <si>
    <t>TTGGTGTTATATCTTACAGTGAG</t>
  </si>
  <si>
    <t>AAAGCAACCGAACAATTGTCC</t>
  </si>
  <si>
    <t>ACGTATACTGAATGTATCCTGA</t>
  </si>
  <si>
    <t>ATGCCGAACCGGTCGAATACACA</t>
  </si>
  <si>
    <t>TCGGACACGACGAAATTGCCT</t>
  </si>
  <si>
    <t>TCCCAGCCGGTCTCTAGAGTAT</t>
  </si>
  <si>
    <t>GTAAATATTTCTTTTCGTTTTATA</t>
  </si>
  <si>
    <t>CTGGTCATACTCTTCCGTTTT</t>
  </si>
  <si>
    <t>TGTGTTAACGGGCGTGAATTAAG</t>
  </si>
  <si>
    <t>TTGCTTGCTGACATAGGAGGGG</t>
  </si>
  <si>
    <t>TTTCGGTTGCGAATAGGTTT</t>
  </si>
  <si>
    <t>TCCTCCTTGCACTCGTCGGATGG</t>
  </si>
  <si>
    <t>AATGACGACCTGAAGGAACCGGA</t>
  </si>
  <si>
    <t>TAAATGGGACTGTTATGCGAGC</t>
  </si>
  <si>
    <t>CGACGAGGACGAGTCCGGG</t>
  </si>
  <si>
    <t>GGAGTCGTGGGATCGTAGCCCAC</t>
  </si>
  <si>
    <t>GTTCCTGGATCTGATCGAAAG</t>
  </si>
  <si>
    <t>TATACTGTTCCGCTCAAGAAA</t>
  </si>
  <si>
    <t>CCGAGCATGTGGATTTTT</t>
  </si>
  <si>
    <t>CTCCCAGTCGGAGTTTTCGC</t>
  </si>
  <si>
    <t>ACCAGCAACTCACGGTACAGCC</t>
  </si>
  <si>
    <t>ACTACACGACTCTAGAGACGGC</t>
  </si>
  <si>
    <t>CAACTTAAGAAATCGGTGGA</t>
  </si>
  <si>
    <t>TCCGTTTTCGTTCTCCACCAGC</t>
  </si>
  <si>
    <t>TTATCGATCTTCCCTGGCA</t>
  </si>
  <si>
    <t>TTGACCCAGTAACTCACCGGA</t>
  </si>
  <si>
    <t>TGCGGATAGCTCAGGATCT</t>
  </si>
  <si>
    <t>AATGCCACTGACGACTGTGTG</t>
  </si>
  <si>
    <t>AAATAATTCGGCACCGCTCAAA</t>
  </si>
  <si>
    <t>AAGAAGGTGATGGTGGCGGACA</t>
  </si>
  <si>
    <t>TCGGACCGGGAGCATCAGAC</t>
  </si>
  <si>
    <t>CCGGAGATTCTAGCAAAA</t>
  </si>
  <si>
    <t>AATCGAGACATGGACACCTGG</t>
  </si>
  <si>
    <t>CGATTTGGACTGTTCATGGAC</t>
  </si>
  <si>
    <t>TACAGTTGAGGTCGAACTA</t>
  </si>
  <si>
    <t>TGGTGAACCCAAACTTTTGCA</t>
  </si>
  <si>
    <t>TAAGGACTTCTGGGAGTGTCCCA</t>
  </si>
  <si>
    <t>ATTGTATGAGTGTGCGTAGGA</t>
  </si>
  <si>
    <t>TAGGCTGAGTCCACCACCGGG</t>
  </si>
  <si>
    <t>TCGAGCACGTGGATTTTT</t>
  </si>
  <si>
    <t>TGTTGGTCGATTGACGCTTTAC</t>
  </si>
  <si>
    <t>CATGTGGGGACTAAACGTA</t>
  </si>
  <si>
    <t>TCCTTGTGGGACATGATGAGGGT</t>
  </si>
  <si>
    <t>TGTGGACAAACGGCTGGAGGAGC</t>
  </si>
  <si>
    <t>ACATTTTTGGGAATAGGCCTT</t>
  </si>
  <si>
    <t>GGCATGAATAACCGTTGGTCAGT</t>
  </si>
  <si>
    <t>ACTACATGATCGTGTAAATT</t>
  </si>
  <si>
    <t>CACGACACTGAGGACGGCTTT</t>
  </si>
  <si>
    <t>TGAAATTTTGACAGTGAACTA</t>
  </si>
  <si>
    <t>TAGTTTTCCTCGGTTTTTGACAA</t>
  </si>
  <si>
    <t>AAATGATATGTCCGTTGTACA</t>
  </si>
  <si>
    <t>GCCCTTATCCGTCAACCGT</t>
  </si>
  <si>
    <t>TGCTTTGACTGCTGCTCGCTAC</t>
  </si>
  <si>
    <t>CTTCTGAGTTATTGGGTCACCAA</t>
  </si>
  <si>
    <t>TCGTTATACGAGACTGACAATTT</t>
  </si>
  <si>
    <t>CGATTTGAGACAGCAGCAGCA</t>
  </si>
  <si>
    <t>CGTTTGAACTAAAAACTT</t>
  </si>
  <si>
    <t>TGGTGGTGTCGCAGCGGTGTCGG</t>
  </si>
  <si>
    <t>TGTTCTCCCGCTGTTCTTATGC</t>
  </si>
  <si>
    <t>TTGGTGTCTTCGGCAATATGTCT</t>
  </si>
  <si>
    <t>GCGCAATAACAACTGGACA</t>
  </si>
  <si>
    <t>AGTCGCAGACGAAGTAGGCC</t>
  </si>
  <si>
    <t>TGCTGGGTGAGATTTTGAA</t>
  </si>
  <si>
    <t>AAAATCTGCCAAAGATCTCTCC</t>
  </si>
  <si>
    <t>TGATATCGAGAGGCATGGTGG</t>
  </si>
  <si>
    <t>GGGAGATTCATGAATGCGCGA</t>
  </si>
  <si>
    <t>GTTCGTGGCCGGATTGATTG</t>
  </si>
  <si>
    <t>AAGATTGAGCTGTCGCATGCC</t>
  </si>
  <si>
    <t>GCCGATGGCCTACAAGGAGGACG</t>
  </si>
  <si>
    <t>TGAGTCGTTGATTAGGGTGG</t>
  </si>
  <si>
    <t>TATCGGGGAGTTGGCCAA</t>
  </si>
  <si>
    <t>CTGGATAGCGATGCCCTGCCAA</t>
  </si>
  <si>
    <t>TGCTGCTTACGGACGTTACAGAT</t>
  </si>
  <si>
    <t>TCCGTTCCAGTGAATGCCAAGG</t>
  </si>
  <si>
    <t>TTGAATTTGCGTCGTTTTC</t>
  </si>
  <si>
    <t>TGGTTCGCATCGCTATCGGCTCA</t>
  </si>
  <si>
    <t>AATCCTGTGACTCCATTGTGGA</t>
  </si>
  <si>
    <t>TGCATTGCACAGTGGTCC</t>
  </si>
  <si>
    <t>TGCTGAAGAATCTGTTGCAAG</t>
  </si>
  <si>
    <t>GACATGGGTAGCATGCAGGAACG</t>
  </si>
  <si>
    <t>ACTGACTGGACAACGGTGATGA</t>
  </si>
  <si>
    <t>AATAATCGCGCAGAGGAGACCA</t>
  </si>
  <si>
    <t>TTCGGAGTTCTCTTGCTGTGCA</t>
  </si>
  <si>
    <t>AGACAAAACGTCGAAAGTAGAA</t>
  </si>
  <si>
    <t>TCAAGATGCCGGACAAGGGA</t>
  </si>
  <si>
    <t>TGTGGCGATTGTGATTATGC</t>
  </si>
  <si>
    <t>AGTGTCACTTCAGTCAAATCGAG</t>
  </si>
  <si>
    <t>ATGGAAGATGGGCTGTTCGA</t>
  </si>
  <si>
    <t>TGATGTAGCCGCTAGAGGAGC</t>
  </si>
  <si>
    <t>TGAGCTGATTCGATGGTGTTT</t>
  </si>
  <si>
    <t>CGGAATGTATTGTTTGGTTATAG</t>
  </si>
  <si>
    <t>ACGACGAGTGCTCTAAAAA</t>
  </si>
  <si>
    <t>TCGCCTTGTTATCGCTCTGA</t>
  </si>
  <si>
    <t>TGCTCACGCTGTCGCTTCTGGCG</t>
  </si>
  <si>
    <t>CGTGGACCTGCTCGCTCAAGTA</t>
  </si>
  <si>
    <t>TGTGTCTAGGGTTATGGCTAA</t>
  </si>
  <si>
    <t>TGCATCTTGTCACGTTTAT</t>
  </si>
  <si>
    <t>TGGTTGGCAGTTGGTTCGCGAGC</t>
  </si>
  <si>
    <t>TAGCGTCCTGGAGTGAAAAATA</t>
  </si>
  <si>
    <t>TGGGGTCGAAATACGCGTAT</t>
  </si>
  <si>
    <t>AGATGAACTCCTGGGGGTA</t>
  </si>
  <si>
    <t>TTGAAGTTTGAGCGGTGCCGA</t>
  </si>
  <si>
    <t>CTGAAGACGGCCTTACGGTTG</t>
  </si>
  <si>
    <t>TGATGTACTCTTTCTCTGCTG</t>
  </si>
  <si>
    <t>TGGTGGTGGTGATGGTGATGATG</t>
  </si>
  <si>
    <t>TTTGTAGGGATTTGAATTC</t>
  </si>
  <si>
    <t>TGCAGCCGTGGCCAGTTCC</t>
  </si>
  <si>
    <t>TTTTGGGTTTTCGGCTTTCAG</t>
  </si>
  <si>
    <t>ATCGATCGATTGAGTTTTCAGC</t>
  </si>
  <si>
    <t>GATAATGTTTATGGGTCTACA</t>
  </si>
  <si>
    <t>AGTCGCTACGGTGGAACGGATGA</t>
  </si>
  <si>
    <t>TCTCGTTGGGGCGTTGGTGGCCA</t>
  </si>
  <si>
    <t>AAAAGTGGCGTTTAAACAGGCA</t>
  </si>
  <si>
    <t>TCGTTTGATCCCTACCAGAAA</t>
  </si>
  <si>
    <t>GGACGTGTAACTTTTTCGCAA</t>
  </si>
  <si>
    <t>TGCTCATGGTTGATCGGGATCTC</t>
  </si>
  <si>
    <t>CACGGATCTGGAGAAGCAAAC</t>
  </si>
  <si>
    <t>TTGGAGTGCTCGGGTAGCAGA</t>
  </si>
  <si>
    <t>TGAGACCATCGTTTGTTGTTTGA</t>
  </si>
  <si>
    <t>GGCAGCTGTACGAAATGGGAC</t>
  </si>
  <si>
    <t>GTAGACATTCAGCGCAGATGG</t>
  </si>
  <si>
    <t>TCTCTCGGTATTTTCTTTCT</t>
  </si>
  <si>
    <t>ATTCGGAGTTCCCTTGCTGTG</t>
  </si>
  <si>
    <t>TTGTCAATACTGAAAAGCCAA</t>
  </si>
  <si>
    <t>TGAAAGGAATTTGTTGAGGT</t>
  </si>
  <si>
    <t>AAAGTGGCGCCAAAACCGG</t>
  </si>
  <si>
    <t>TTGCTGAAGCCATCCCTGGAG</t>
  </si>
  <si>
    <t>GTCTATGTCGGTGTTCATC</t>
  </si>
  <si>
    <t>AACCTTCCTCTCTCAACTACA</t>
  </si>
  <si>
    <t>GATCTGGCGGCGATGATTGTCA</t>
  </si>
  <si>
    <t>TATGCAGTGCGGTAATAGTCA</t>
  </si>
  <si>
    <t>AAAAGTAGAACATTTGGGAAG</t>
  </si>
  <si>
    <t>ATAAGCATTTAGGAGTGGAA</t>
  </si>
  <si>
    <t>CACCACGCGGGGGAGATAGAA</t>
  </si>
  <si>
    <t>CTAGCGATCTCTCGGCAGCTGAG</t>
  </si>
  <si>
    <t>CGTAAAAATGGTCATCTTGT</t>
  </si>
  <si>
    <t>GGAACGTCGCGACCCATTGGA</t>
  </si>
  <si>
    <t>GCCGATGGTACTGCAGCCG</t>
  </si>
  <si>
    <t>CCAAACGCTTCCGGCAGTGC</t>
  </si>
  <si>
    <t>CGTCGTGGATTCGATTCGGAAC</t>
  </si>
  <si>
    <t>CTGGCAACCCTGGGATTGAA</t>
  </si>
  <si>
    <t>TATAACATTATCAAGGACAGG</t>
  </si>
  <si>
    <t>TATTGCGCTTGTAGTGTTGGGTT</t>
  </si>
  <si>
    <t>GTGTACAAAATGAATTCCTGC</t>
  </si>
  <si>
    <t>ACCGGAGCATGCGGAACG</t>
  </si>
  <si>
    <t>TTCTGGATCAACTGTCATAAGA</t>
  </si>
  <si>
    <t>TCGGTTCGGGTTGGGATTCGA</t>
  </si>
  <si>
    <t>TCTTTCTAAGTTGTCAGGC</t>
  </si>
  <si>
    <t>TGTATGTGTGGTTGATCTCTCA</t>
  </si>
  <si>
    <t>TTTGCCAGAGCTTCTCCGAAAA</t>
  </si>
  <si>
    <t>AGAACTAGTGGCACGCTTCAA</t>
  </si>
  <si>
    <t>GCAAACACGGACCTGTCACATGA</t>
  </si>
  <si>
    <t>TGTGTTCGCGCCAGGTTTGCTT</t>
  </si>
  <si>
    <t>AGTGAAGGATTTGAAGGGTGGC</t>
  </si>
  <si>
    <t>GTCCGGTGCCGATTGGGAA</t>
  </si>
  <si>
    <t>CTGTTGTTGCGGTGGCTG</t>
  </si>
  <si>
    <t>TCGCTCGCTGCTCTGCTCTG</t>
  </si>
  <si>
    <t>TAGTGGAATTGAATGGTATAGA</t>
  </si>
  <si>
    <t>TAAAGTGGTGGGCTTCATGGC</t>
  </si>
  <si>
    <t>GTACTGGGGCTAACGTTGATG</t>
  </si>
  <si>
    <t>TGCTTTCGAAGTCCTGAGGAAC</t>
  </si>
  <si>
    <t>TTGGTGTGGTTGCCGAAGACG</t>
  </si>
  <si>
    <t>GGAGGACAGGGCGTGGCCA</t>
  </si>
  <si>
    <t>GGTGATGAGCTGCTCGGT</t>
  </si>
  <si>
    <t>AATGGGCCGAAAAATGTGAGACA</t>
  </si>
  <si>
    <t>CGTGGCTGTGGCAGTTTCC</t>
  </si>
  <si>
    <t>AATAAGTCGCCCGAATACACC</t>
  </si>
  <si>
    <t>AACATAGAGTTCGCGGTTCA</t>
  </si>
  <si>
    <t>ATGCTGTTCCGCTCAATA</t>
  </si>
  <si>
    <t>GACGATGGCGAACCCGGACGC</t>
  </si>
  <si>
    <t>ATTGGGTTTGGATTGGATTAGGA</t>
  </si>
  <si>
    <t>CTGACCGTTTCGATACCGGA</t>
  </si>
  <si>
    <t>TGCTGCTCAAACACGTGGACC</t>
  </si>
  <si>
    <t>ATGGGGTGGCCGAATAAGTGG</t>
  </si>
  <si>
    <t>CAGCCAGCATCGGAAGCAGCAA</t>
  </si>
  <si>
    <t>TGAAGAAGATTGGCTGGACTT</t>
  </si>
  <si>
    <t>ACGGAGGAATTGGAAGTGGT</t>
  </si>
  <si>
    <t>CCGAGCAGGTGGATTTTT</t>
  </si>
  <si>
    <t>ATAGTGAAATTGCTGGGAAAT</t>
  </si>
  <si>
    <t>ACCGAACACCAGTTTGAGCTG</t>
  </si>
  <si>
    <t>ATCGGTCTGGCCGTCGGAGC</t>
  </si>
  <si>
    <t>TGCGCGTATCTGTCAAAGGA</t>
  </si>
  <si>
    <t>TTGGTGTCTCATGTGCAATTA</t>
  </si>
  <si>
    <t>AGTTGCATGCAGTGCTTCGTG</t>
  </si>
  <si>
    <t>ATTCGGGTTAATGGGGTAGA</t>
  </si>
  <si>
    <t>TGTTGCTTGTCGTCTTAGATGTT</t>
  </si>
  <si>
    <t>ATTCGGTACCGTAAAACGGGG</t>
  </si>
  <si>
    <t>CCGGCCAGAACAACGTGGGAC</t>
  </si>
  <si>
    <t>TATTAATGGGACTGTTGTGCG</t>
  </si>
  <si>
    <t>TGTGTTGGGCATTTGCAGT</t>
  </si>
  <si>
    <t>CCGAGCACGTGGATTTTTC</t>
  </si>
  <si>
    <t>CCGGTTTTCATTTTCGATCTGAC</t>
  </si>
  <si>
    <t>CTATGCAATCTGCTAGCTTGTC</t>
  </si>
  <si>
    <t>CCATGCTTCCTTGCATTCAATA</t>
  </si>
  <si>
    <t>ACCCTGTAGATCCGAATTTGTT</t>
  </si>
  <si>
    <t>AACCCGTAGATCCGAACTTGTG</t>
  </si>
  <si>
    <t>AAAAGTTTTCATATTCTTGCGG</t>
  </si>
  <si>
    <t>AGAACTCCGGCTGTGACCTGTG</t>
  </si>
  <si>
    <t>CTGGGTATTTTAGATCCTTGGCA</t>
  </si>
  <si>
    <t>TGAGATTCTACTTCTCCGACTTAA</t>
  </si>
  <si>
    <t>TAAGTAGATAAATCAGAAAGA</t>
  </si>
  <si>
    <t>AGCAGGAGTGAATGCATGAGTT</t>
  </si>
  <si>
    <t>CACAAGGCCGGATTGATCAAGA</t>
  </si>
  <si>
    <t>TACAGAATCGAGGCTCACGATG</t>
  </si>
  <si>
    <t>CATGTATGATTTCGGTCATGTA</t>
  </si>
  <si>
    <t>GTAAAATTACGTTGAAAAATCGTCT</t>
  </si>
  <si>
    <t>AGTTGATCCAAGTAGTCTTGCCT</t>
  </si>
  <si>
    <t>CAGTACTTATGTTATGCTCTCT</t>
  </si>
  <si>
    <t>TATCCACTGCCGGCCTATATG</t>
  </si>
  <si>
    <t>ACAAGTTTTGATCTCCGGTAT</t>
  </si>
  <si>
    <t>TCGTAAAAATGGTTGTGCTGTG</t>
  </si>
  <si>
    <t>AGCTGGTTGACTTCGGGTCAAAT</t>
  </si>
  <si>
    <t>ACGCGTATTCTTGGGTTATTAAC</t>
  </si>
  <si>
    <t>GGGAGCGAGATTAAGGCTTGCT</t>
  </si>
  <si>
    <t>CCTTATCATTCTTGCGCCCCGT</t>
  </si>
  <si>
    <t>TAATCTCAAATTGTAACAGTGG</t>
  </si>
  <si>
    <t>AGCTAATTGGAGAGTTCTTGAA</t>
  </si>
  <si>
    <t>ACACGTCCATTAACTCTGGTAC</t>
  </si>
  <si>
    <t>CCCAGGAATCAAACATATTATT</t>
  </si>
  <si>
    <t>TACTGGCCTACTAAGTCCCAAC</t>
  </si>
  <si>
    <t>AGCTGCTGACCACTGCACAAGA</t>
  </si>
  <si>
    <t>AGAGTTGTGACTGGACATCCGTG</t>
  </si>
  <si>
    <t>CTGCTGCCCAAGTGCTTATCG</t>
  </si>
  <si>
    <t>CGTGTTCTGGCAGTGGCATCCC</t>
  </si>
  <si>
    <t>TGGATCTTTTCGTGCCATCGT</t>
  </si>
  <si>
    <t>CGCGCTAAGCAGGAACCGAGAC</t>
  </si>
  <si>
    <t>AGCGAGGTATAGAGTTCCTAC</t>
  </si>
  <si>
    <t>CGTGTCAGAAGTGCATTTACA</t>
  </si>
  <si>
    <t>ACGGACGATAGTCTTCAGCGGCC</t>
  </si>
  <si>
    <t>GATGGGTGTGAATCTAGTGTTTCACA</t>
  </si>
  <si>
    <t>AGGGGTTTCTTTCGGCCTCCAG</t>
  </si>
  <si>
    <t>TGTCATGGAATTGCTCTCTTTA</t>
  </si>
  <si>
    <t>ACATAGCCTGACAGAGGTTAGG</t>
  </si>
  <si>
    <t>CGGAATTCCAACTGATATCCAC</t>
  </si>
  <si>
    <t>ACTGGCTTCCAAAGGTGAGTAGA</t>
  </si>
  <si>
    <t>GGCGATTGTCGGACTAGTCGC</t>
  </si>
  <si>
    <t>GGCGATTGTCGGCTTAGTCGC</t>
  </si>
  <si>
    <t>GTCGACAGGGAGATAAATCACT</t>
  </si>
  <si>
    <t>CGTGGTGTTTAGACGTATTACA</t>
  </si>
  <si>
    <t>AATTCGCTGTGGTCTCGAACGTACCTACA</t>
  </si>
  <si>
    <t>GACTGCTTTTTCCTACCTTACA</t>
  </si>
  <si>
    <t>TATCACAGTAGTTGTACTTTAA</t>
  </si>
  <si>
    <t>TATCACAGCAGTAGTTACCTGA</t>
  </si>
  <si>
    <t>AGCGGGTCCGTTTCTAGTGTCATG</t>
  </si>
  <si>
    <t>GCCATATTTTTACCGCTACTGCA</t>
  </si>
  <si>
    <t>ACTCTCAAAGTGGTTGTGAAA</t>
  </si>
  <si>
    <t>ACTCTCAAAGTGGCTGTGAAATG</t>
  </si>
  <si>
    <t>CGGCACATGTTGGAGTACACTTA</t>
  </si>
  <si>
    <t>GAGAGCACCTCGGTATCTAAGC</t>
  </si>
  <si>
    <t>TTCCCGGCAGTCGATC</t>
  </si>
  <si>
    <t>AATCACAGGAGTATACTG</t>
  </si>
  <si>
    <t>CGACTAACTTCGTTCAGTTTGGTG</t>
  </si>
  <si>
    <t>CGTCAAACTCCGTTCAGTTGGTG</t>
  </si>
  <si>
    <t>TAGCTATTCAACTTCTTGTCT</t>
  </si>
  <si>
    <t>CTTTCGAGCAGTAATCAAAGTC</t>
  </si>
  <si>
    <t>CGGGATACACCCTGTGCTCGCT</t>
  </si>
  <si>
    <t>CAATACTTCTGCAATGCAAGCC</t>
  </si>
  <si>
    <t>CAACCACTATCCGCCCTGCCGCC</t>
  </si>
  <si>
    <t>ACTTAAGCCCAACGTACAGAAACT</t>
  </si>
  <si>
    <t>CAATAAATCTCAAGTCTTTCTA</t>
  </si>
  <si>
    <t>TCTCACTACCTTGTCTTTCATG</t>
  </si>
  <si>
    <t>GCTTTGGCGCTTTAGCTGTATGA</t>
  </si>
  <si>
    <t>CATCTTACCGGGCAGCATTAGA</t>
  </si>
  <si>
    <t>CAGCCTGAAATTTGCTAAACCT</t>
  </si>
  <si>
    <t>CAAAGCGTTTGGGTTCTGAAAC</t>
  </si>
  <si>
    <t>ATTGACTCTAGTAGGGAGTCC</t>
  </si>
  <si>
    <t>CGGTACGGACAGGGGCAACATT</t>
  </si>
  <si>
    <t>AGGTCGTGACTTGTGCCCATTTG</t>
  </si>
  <si>
    <t>TCAATTCCGTAGTGCATTGCAG</t>
  </si>
  <si>
    <t>GTTAGTTTTGGGCGGGTTTTAGT</t>
  </si>
  <si>
    <t>GGGGGAAATCCTGTACGCTGTATG</t>
  </si>
  <si>
    <t>AGCTTGCGTTTGTCTTAGCTGGT</t>
  </si>
  <si>
    <t>CGGCCGTTCATTGGGTCATCTAGC</t>
  </si>
  <si>
    <t>CGGGTTTCGCGGCGAACGGGCT</t>
  </si>
  <si>
    <t>GTGTGCTTTGTGACAATGAGA</t>
  </si>
  <si>
    <t>CGCCGCTACCTCGCTTTCACTTGG</t>
  </si>
  <si>
    <t>GAAGCTCGTTTCTATAGAGGTATC</t>
  </si>
  <si>
    <t>GCGTGCATGAATCTGGTGC</t>
  </si>
  <si>
    <t>ACTGAACTCTCGTGGGTCTGC</t>
  </si>
  <si>
    <t>ACGCGGTCGTGCAGGAAATTATT</t>
  </si>
  <si>
    <t>TAAAGCTAGCATACCGAAGTTA</t>
  </si>
  <si>
    <t>TATAGCTTTATCACCAAAAACC</t>
  </si>
  <si>
    <t>TAAAGCTTTAGTACCAGAGGTC</t>
  </si>
  <si>
    <t>CGGTATACCTTCAGTATACGTAAC</t>
  </si>
  <si>
    <t>AGTATTCATTCGGTTGGCTATC</t>
  </si>
  <si>
    <t>TGCTATTTCATCGTGTCCTGC</t>
  </si>
  <si>
    <t>TCTCTGCGTGATCTGTGGGGGTT</t>
  </si>
  <si>
    <t>TAAAACCAAAACAAATATTTAAG</t>
  </si>
  <si>
    <t>mature</t>
  </si>
  <si>
    <t>star</t>
  </si>
  <si>
    <t>5p</t>
  </si>
  <si>
    <t>3p</t>
  </si>
  <si>
    <t>novelMiR-20136</t>
  </si>
  <si>
    <t>novelMiR-8901</t>
  </si>
  <si>
    <t>novelMiR-21034</t>
  </si>
  <si>
    <t>novelMiR-4380</t>
  </si>
  <si>
    <t>novelMiR-1095</t>
  </si>
  <si>
    <t>novelMiR-10576</t>
  </si>
  <si>
    <t>novelMiR-21203</t>
  </si>
  <si>
    <t>novelMiR-8989</t>
  </si>
  <si>
    <t>novelMiR-13692</t>
  </si>
  <si>
    <t>novelMiR-13081</t>
  </si>
  <si>
    <t>novelMiR-6523</t>
  </si>
  <si>
    <t>novelMiR-22733</t>
  </si>
  <si>
    <t>novelMiR-21586</t>
  </si>
  <si>
    <t>novelMiR-3839</t>
  </si>
  <si>
    <t>novelMiR-3970</t>
  </si>
  <si>
    <t>novelMiR-23466</t>
  </si>
  <si>
    <t>novelMiR-13455</t>
  </si>
  <si>
    <t>novelMiR-9377</t>
  </si>
  <si>
    <t>novelMiR-16596</t>
  </si>
  <si>
    <t>novelMiR-9505</t>
  </si>
  <si>
    <t>novelMiR-7823</t>
  </si>
  <si>
    <t>novelMiR-2473</t>
  </si>
  <si>
    <t>novelMiR-7717</t>
  </si>
  <si>
    <t>novelMiR-8074</t>
  </si>
  <si>
    <t>novelMiR-20024</t>
  </si>
  <si>
    <t>novelMiR-13078</t>
  </si>
  <si>
    <t>novelMiR-8317</t>
  </si>
  <si>
    <t>novelMiR-15539</t>
  </si>
  <si>
    <t>novelMiR-315</t>
  </si>
  <si>
    <t>novelMiR-1995</t>
  </si>
  <si>
    <t>novelMiR-5211</t>
  </si>
  <si>
    <t>novelMiR-13998</t>
  </si>
  <si>
    <t>novelMiR-11632</t>
  </si>
  <si>
    <t>novelMiR-5707</t>
  </si>
  <si>
    <t>novelMiR-934</t>
  </si>
  <si>
    <t>novelMiR-12851</t>
  </si>
  <si>
    <t>novelMiR-13732</t>
  </si>
  <si>
    <t>novelMiR-20150</t>
  </si>
  <si>
    <t>novelMiR-21356</t>
  </si>
  <si>
    <t>novelMiR-218</t>
  </si>
  <si>
    <t>novelMiR-18921</t>
  </si>
  <si>
    <t>novelMiR-20125</t>
  </si>
  <si>
    <t>novelMiR-16662</t>
  </si>
  <si>
    <t>novelMiR-18408</t>
  </si>
  <si>
    <t>novelMiR-12758</t>
  </si>
  <si>
    <t>novelMiR-15636</t>
  </si>
  <si>
    <t>novelMiR-22540</t>
  </si>
  <si>
    <t>novelMiR-11092</t>
  </si>
  <si>
    <t>novelMiR-4413</t>
  </si>
  <si>
    <t>novelMiR-3349</t>
  </si>
  <si>
    <t>novelMiR-23928</t>
  </si>
  <si>
    <t>novelMiR-21222</t>
  </si>
  <si>
    <t>novelMiR-23482</t>
  </si>
  <si>
    <t>novelMiR-10256</t>
  </si>
  <si>
    <t>novelMiR-10253</t>
  </si>
  <si>
    <t>novelMiR-19641</t>
  </si>
  <si>
    <t>novelMiR-8806</t>
  </si>
  <si>
    <t>novelMiR-6321</t>
  </si>
  <si>
    <t>novelMiR-23631</t>
  </si>
  <si>
    <t>novelMiR-23633</t>
  </si>
  <si>
    <t>novelMiR-24364</t>
  </si>
  <si>
    <t>novelMiR-4616</t>
  </si>
  <si>
    <t>novelMiR-5059</t>
  </si>
  <si>
    <t>novelMiR-6712</t>
  </si>
  <si>
    <t>novelMiR-14412</t>
  </si>
  <si>
    <t>novelMiR-21613</t>
  </si>
  <si>
    <t>novelMiR-18248</t>
  </si>
  <si>
    <t>novelMiR-7670</t>
  </si>
  <si>
    <t>novelMiR-14441</t>
  </si>
  <si>
    <t>novelMiR-13841</t>
  </si>
  <si>
    <t>novelMiR-10878</t>
  </si>
  <si>
    <t>novelMiR-25363</t>
  </si>
  <si>
    <t>novelMiR-7349</t>
  </si>
  <si>
    <t>novelMiR-17276</t>
  </si>
  <si>
    <t>novelMiR-10707</t>
  </si>
  <si>
    <t>novelMiR-2680</t>
  </si>
  <si>
    <t>novelMiR-20009</t>
  </si>
  <si>
    <t>novelMiR-24186</t>
  </si>
  <si>
    <t>novelMiR-9506</t>
  </si>
  <si>
    <t>novelMiR-10227</t>
  </si>
  <si>
    <t>novelMiR-11869</t>
  </si>
  <si>
    <t>novelMiR-19635</t>
  </si>
  <si>
    <t>novelMiR-20111</t>
  </si>
  <si>
    <t>novelMiR-17033</t>
  </si>
  <si>
    <t>novelMiR-706</t>
  </si>
  <si>
    <t>novelMiR-17654</t>
  </si>
  <si>
    <t>novelMiR-18749</t>
  </si>
  <si>
    <t>novelMiR-9930</t>
  </si>
  <si>
    <t>novelMiR-8633</t>
  </si>
  <si>
    <t>novelMiR-15231</t>
  </si>
  <si>
    <t>novelMiR-3694</t>
  </si>
  <si>
    <t>novelMiR-4477</t>
  </si>
  <si>
    <t>novelMiR-627</t>
  </si>
  <si>
    <t>novelMiR-1406</t>
  </si>
  <si>
    <t>novelMiR-6176</t>
  </si>
  <si>
    <t>novelMiR-16376</t>
  </si>
  <si>
    <t>novelMiR-1053</t>
  </si>
  <si>
    <t>novelMiR-10020</t>
  </si>
  <si>
    <t>novelMiR-2577</t>
  </si>
  <si>
    <t>novelMiR-5038</t>
  </si>
  <si>
    <t>novelMiR-17220</t>
  </si>
  <si>
    <t>novelMiR-23246</t>
  </si>
  <si>
    <t>novelMiR-549</t>
  </si>
  <si>
    <t>novelMiR-14945</t>
  </si>
  <si>
    <t>novelMiR-22014</t>
  </si>
  <si>
    <t>novelMiR-11105</t>
  </si>
  <si>
    <t>novelMiR-19596</t>
  </si>
  <si>
    <t>novelMiR-3875</t>
  </si>
  <si>
    <t>novelMiR-3872</t>
  </si>
  <si>
    <t>novelMiR-6961</t>
  </si>
  <si>
    <t>novelMiR-927</t>
  </si>
  <si>
    <t>novelMiR-6482</t>
  </si>
  <si>
    <t>novelMiR-6484</t>
  </si>
  <si>
    <t>novelMiR-22639</t>
  </si>
  <si>
    <t>novelMiR-23326</t>
  </si>
  <si>
    <t>novelMiR-10642</t>
  </si>
  <si>
    <t>novelMiR-7651</t>
  </si>
  <si>
    <t>novelMiR-9477</t>
  </si>
  <si>
    <t>novelMiR-15838</t>
  </si>
  <si>
    <t>novelMiR-14780</t>
  </si>
  <si>
    <t>novelMiR-8011</t>
  </si>
  <si>
    <t>novelMiR-23937</t>
  </si>
  <si>
    <t>novelMiR-1456</t>
  </si>
  <si>
    <t>novelMiR-17779</t>
  </si>
  <si>
    <t>novelMiR-14152</t>
  </si>
  <si>
    <t>novelMiR-17098</t>
  </si>
  <si>
    <t>novelMiR-17093</t>
  </si>
  <si>
    <t>novelMiR-18724</t>
  </si>
  <si>
    <t>novelMiR-12697</t>
  </si>
  <si>
    <t>novelMiR-12819</t>
  </si>
  <si>
    <t>novelMiR-11282</t>
  </si>
  <si>
    <t>novelMiR-18966</t>
  </si>
  <si>
    <t>novelMiR-2865</t>
  </si>
  <si>
    <t>novelMiR-6934</t>
  </si>
  <si>
    <t>novelMiR-23102</t>
  </si>
  <si>
    <t>novelMiR-24450</t>
  </si>
  <si>
    <t>novelMiR-15862</t>
  </si>
  <si>
    <t>novelMiR-977</t>
  </si>
  <si>
    <t>novelMiR-15042</t>
  </si>
  <si>
    <t>novelMiR-18441</t>
  </si>
  <si>
    <t>novelMiR-10860</t>
  </si>
  <si>
    <t>novelMiR-3564</t>
  </si>
  <si>
    <t>novelMiR-21766</t>
  </si>
  <si>
    <t>novelMiR-23967</t>
  </si>
  <si>
    <t>novelMiR-14886</t>
  </si>
  <si>
    <t>novelMiR-8264</t>
  </si>
  <si>
    <t>novelMiR-21565</t>
  </si>
  <si>
    <t>novelMiR-10903</t>
  </si>
  <si>
    <t>novelMiR-21670</t>
  </si>
  <si>
    <t>novelMiR-19474</t>
  </si>
  <si>
    <t>novelMiR-7974</t>
  </si>
  <si>
    <t>novelMiR-9089</t>
  </si>
  <si>
    <t>novelMiR-12622</t>
  </si>
  <si>
    <t>novelMiR-6543</t>
  </si>
  <si>
    <t>novelMiR-11429</t>
  </si>
  <si>
    <t>novelMiR-5116</t>
  </si>
  <si>
    <t>novelMiR-17374</t>
  </si>
  <si>
    <t>novelMiR-18206</t>
  </si>
  <si>
    <t>novelMiR-10667</t>
  </si>
  <si>
    <t>novelMiR-9982</t>
  </si>
  <si>
    <t>novelMiR-24172</t>
  </si>
  <si>
    <t>novelMiR-638</t>
  </si>
  <si>
    <t>novelMiR-12744</t>
  </si>
  <si>
    <t>novelMiR-8099</t>
  </si>
  <si>
    <t>novelMiR-20048</t>
  </si>
  <si>
    <t>novelMiR-7520</t>
  </si>
  <si>
    <t>novelMiR-7525</t>
  </si>
  <si>
    <t>novelMiR-126</t>
  </si>
  <si>
    <t>novelMiR-7880</t>
  </si>
  <si>
    <t>novelMiR-20581</t>
  </si>
  <si>
    <t>novelMiR-6591</t>
  </si>
  <si>
    <t>novelMiR-17586</t>
  </si>
  <si>
    <t>novelMiR-9257</t>
  </si>
  <si>
    <t>novelMiR-23603</t>
  </si>
  <si>
    <t>novelMiR-10056</t>
  </si>
  <si>
    <t>novelMiR-3658</t>
  </si>
  <si>
    <t>novelMiR-20991</t>
  </si>
  <si>
    <t>novelMiR-4577</t>
  </si>
  <si>
    <t>novelMiR-10340</t>
  </si>
  <si>
    <t>novelMiR-17346</t>
  </si>
  <si>
    <t>novelMiR-6647</t>
  </si>
  <si>
    <t>novelMiR-7644</t>
  </si>
  <si>
    <t>novelMiR-13799</t>
  </si>
  <si>
    <t>miRDeep*</t>
  </si>
  <si>
    <t>seq</t>
  </si>
  <si>
    <t>aae-bantam-3p</t>
  </si>
  <si>
    <t>aae-bantam-5p</t>
  </si>
  <si>
    <t>aae-let-7-3p</t>
  </si>
  <si>
    <t>aae-let-7-5p</t>
  </si>
  <si>
    <t>aae-miR-1-3p</t>
  </si>
  <si>
    <t>aae-miR-1-5p</t>
  </si>
  <si>
    <t>aae-miR-10-3p</t>
  </si>
  <si>
    <t>aae-miR-10-5p</t>
  </si>
  <si>
    <t>aae-miR-100-3p</t>
  </si>
  <si>
    <t>aae-miR-100-5p</t>
  </si>
  <si>
    <t>aae-miR-10365-3p</t>
  </si>
  <si>
    <t>aae-miR-10365-5p</t>
  </si>
  <si>
    <t>aae-miR-11-3p</t>
  </si>
  <si>
    <t>aae-miR-11-5p</t>
  </si>
  <si>
    <t>aae-miR-1174-3p</t>
  </si>
  <si>
    <t>aae-miR-1174-5p</t>
  </si>
  <si>
    <t>aae-miR-1175-3p</t>
  </si>
  <si>
    <t>aae-miR-1175-5p</t>
  </si>
  <si>
    <t>aae-miR-11893-1-3p</t>
  </si>
  <si>
    <t>aae-miR-11893-1-5p</t>
  </si>
  <si>
    <t>aae-miR-11895-1-3p</t>
  </si>
  <si>
    <t>aae-miR-11895-1-5p</t>
  </si>
  <si>
    <t>aae-miR-11896-3p</t>
  </si>
  <si>
    <t>aae-miR-11896-5p</t>
  </si>
  <si>
    <t>aae-miR-11897a/b-3p</t>
  </si>
  <si>
    <t>aae-miR-11897a/b-5p</t>
  </si>
  <si>
    <t>aae-miR-11899-1-3p</t>
  </si>
  <si>
    <t>aae-miR-11899-1-5p</t>
  </si>
  <si>
    <t>aae-miR-11900-3p</t>
  </si>
  <si>
    <t>aae-miR-11900-5p</t>
  </si>
  <si>
    <t>aae-miR-11911-3p</t>
  </si>
  <si>
    <t>aae-miR-11911-5p</t>
  </si>
  <si>
    <t>aae-miR-12-3p</t>
  </si>
  <si>
    <t>aae-miR-12-5p</t>
  </si>
  <si>
    <t>aae-miR-124-3p</t>
  </si>
  <si>
    <t>aae-miR-124-5p</t>
  </si>
  <si>
    <t>aae-miR-125-3p</t>
  </si>
  <si>
    <t>aae-miR-125-5p</t>
  </si>
  <si>
    <t>aae-miR-13-3p</t>
  </si>
  <si>
    <t>aae-miR-13-5p</t>
  </si>
  <si>
    <t>aae-miR-133-3p</t>
  </si>
  <si>
    <t>aae-miR-133-5p</t>
  </si>
  <si>
    <t>aae-miR-137-1-3p</t>
  </si>
  <si>
    <t>aae-miR-137-1-5p</t>
  </si>
  <si>
    <t>aae-miR-14-3p</t>
  </si>
  <si>
    <t>aae-miR-14-5p</t>
  </si>
  <si>
    <t>aae-miR-184-3p</t>
  </si>
  <si>
    <t>aae-miR-184-5p</t>
  </si>
  <si>
    <t>aae-miR-1889-3p</t>
  </si>
  <si>
    <t>aae-miR-1889-5p</t>
  </si>
  <si>
    <t>aae-miR-1890-3p</t>
  </si>
  <si>
    <t>aae-miR-1890-5p</t>
  </si>
  <si>
    <t>aae-miR-1891-2-3p</t>
  </si>
  <si>
    <t>aae-miR-1891-2-5p</t>
  </si>
  <si>
    <t>aae-miR-190-3p</t>
  </si>
  <si>
    <t>aae-miR-190-5p</t>
  </si>
  <si>
    <t>aae-miR-193-3p</t>
  </si>
  <si>
    <t>aae-miR-193-5p</t>
  </si>
  <si>
    <t>aae-miR-210-3p</t>
  </si>
  <si>
    <t>aae-miR-210-5p</t>
  </si>
  <si>
    <t>aae-miR-219-3p</t>
  </si>
  <si>
    <t>aae-miR-219-5p</t>
  </si>
  <si>
    <t>aae-miR-252-3p</t>
  </si>
  <si>
    <t>aae-miR-252-5p</t>
  </si>
  <si>
    <t>aae-miR-263a-3p</t>
  </si>
  <si>
    <t>aae-miR-263a-5p</t>
  </si>
  <si>
    <t>aae-miR-263b-3p</t>
  </si>
  <si>
    <t>aae-miR-263b-5p</t>
  </si>
  <si>
    <t>aae-miR-275-3p</t>
  </si>
  <si>
    <t>aae-miR-275-5p</t>
  </si>
  <si>
    <t>aae-miR-276-1-3p</t>
  </si>
  <si>
    <t>aae-miR-276-1-5p</t>
  </si>
  <si>
    <t>aae-miR-277-3p</t>
  </si>
  <si>
    <t>aae-miR-277-5p</t>
  </si>
  <si>
    <t>aae-miR-278-3p</t>
  </si>
  <si>
    <t>aae-miR-278-5p</t>
  </si>
  <si>
    <t>aae-miR-279-3p</t>
  </si>
  <si>
    <t>aae-miR-279-5p</t>
  </si>
  <si>
    <t>aae-miR-2796-3p</t>
  </si>
  <si>
    <t>aae-miR-2796-5p</t>
  </si>
  <si>
    <t>aae-miR-281-3p</t>
  </si>
  <si>
    <t>aae-miR-281-5p</t>
  </si>
  <si>
    <t>aae-miR-282-1-3p</t>
  </si>
  <si>
    <t>aae-miR-282-1-5p</t>
  </si>
  <si>
    <t>aae-miR-283-3p</t>
  </si>
  <si>
    <t>aae-miR-283-5p</t>
  </si>
  <si>
    <t>aae-miR-285-3p</t>
  </si>
  <si>
    <t>aae-miR-285-5p</t>
  </si>
  <si>
    <t>aae-miR-286a-3p</t>
  </si>
  <si>
    <t>aae-miR-286a-5p</t>
  </si>
  <si>
    <t>aae-miR-286b-1-3p</t>
  </si>
  <si>
    <t>aae-miR-286b-1-5p</t>
  </si>
  <si>
    <t>aae-miR-2940-3p</t>
  </si>
  <si>
    <t>aae-miR-2940-5p</t>
  </si>
  <si>
    <t>aae-miR-2941-1-3p</t>
  </si>
  <si>
    <t>aae-miR-2941-1-5p</t>
  </si>
  <si>
    <t>aae-miR-2942-3p</t>
  </si>
  <si>
    <t>aae-miR-2942-5p</t>
  </si>
  <si>
    <t>aae-miR-2943-1-3p</t>
  </si>
  <si>
    <t>aae-miR-2943-1-5p</t>
  </si>
  <si>
    <t>aae-miR-2944a-3p</t>
  </si>
  <si>
    <t>aae-miR-2944a-5p</t>
  </si>
  <si>
    <t>aae-miR-2944b-3p</t>
  </si>
  <si>
    <t>aae-miR-2944b-5p</t>
  </si>
  <si>
    <t>aae-miR-2945-3p</t>
  </si>
  <si>
    <t>aae-miR-2945-5p</t>
  </si>
  <si>
    <t>aae-miR-2946-3p</t>
  </si>
  <si>
    <t>aae-miR-2946-5p</t>
  </si>
  <si>
    <t>aae-miR-2a-3p</t>
  </si>
  <si>
    <t>aae-miR-2a-5p</t>
  </si>
  <si>
    <t>aae-miR-2b-3p</t>
  </si>
  <si>
    <t>aae-miR-2b-5p</t>
  </si>
  <si>
    <t>aae-miR-305-3p</t>
  </si>
  <si>
    <t>aae-miR-305-5p</t>
  </si>
  <si>
    <t>aae-miR-306-3p</t>
  </si>
  <si>
    <t>aae-miR-306-5p</t>
  </si>
  <si>
    <t>aae-miR-307-3p</t>
  </si>
  <si>
    <t>aae-miR-307-5p</t>
  </si>
  <si>
    <t>aae-miR-308-3p</t>
  </si>
  <si>
    <t>aae-miR-308-5p</t>
  </si>
  <si>
    <t>aae-miR-309a-1-3p</t>
  </si>
  <si>
    <t>aae-miR-309a-1-5p</t>
  </si>
  <si>
    <t>aae-miR-309b-3p</t>
  </si>
  <si>
    <t>aae-miR-309b-5p</t>
  </si>
  <si>
    <t>aae-miR-31-3p</t>
  </si>
  <si>
    <t>aae-miR-31-5p</t>
  </si>
  <si>
    <t>aae-miR-315-3p</t>
  </si>
  <si>
    <t>aae-miR-315-5p</t>
  </si>
  <si>
    <t>aae-miR-316-3p</t>
  </si>
  <si>
    <t>aae-miR-316-5p</t>
  </si>
  <si>
    <t>aae-miR-317-1-3p</t>
  </si>
  <si>
    <t>aae-miR-317-1-5p</t>
  </si>
  <si>
    <t>aae-miR-33-3p</t>
  </si>
  <si>
    <t>aae-miR-33-5p</t>
  </si>
  <si>
    <t>aae-miR-34-3p</t>
  </si>
  <si>
    <t>aae-miR-34-5p</t>
  </si>
  <si>
    <t>aae-miR-375-3p</t>
  </si>
  <si>
    <t>aae-miR-375-5p</t>
  </si>
  <si>
    <t>aae-miR-7-3p</t>
  </si>
  <si>
    <t>aae-miR-7-5p</t>
  </si>
  <si>
    <t>aae-miR-71-3p</t>
  </si>
  <si>
    <t>aae-miR-71-5p</t>
  </si>
  <si>
    <t>aae-miR-79-3p</t>
  </si>
  <si>
    <t>aae-miR-79-5p</t>
  </si>
  <si>
    <t>aae-miR-8-3p</t>
  </si>
  <si>
    <t>aae-miR-8-5p</t>
  </si>
  <si>
    <t>aae-miR-87-3p</t>
  </si>
  <si>
    <t>aae-miR-87-5p</t>
  </si>
  <si>
    <t>aae-miR-927-3p</t>
  </si>
  <si>
    <t>aae-miR-927-5p</t>
  </si>
  <si>
    <t>aae-miR-929-1-3p</t>
  </si>
  <si>
    <t>aae-miR-929-1-5p</t>
  </si>
  <si>
    <t>aae-miR-92a-3p</t>
  </si>
  <si>
    <t>aae-miR-92a-5p</t>
  </si>
  <si>
    <t>aae-miR-92b-3p</t>
  </si>
  <si>
    <t>aae-miR-92b-5p</t>
  </si>
  <si>
    <t>aae-miR-932-3p</t>
  </si>
  <si>
    <t>aae-miR-932-5p</t>
  </si>
  <si>
    <t>aae-miR-957-3p</t>
  </si>
  <si>
    <t>aae-miR-957-5p</t>
  </si>
  <si>
    <t>aae-miR-965-3p</t>
  </si>
  <si>
    <t>aae-miR-965-5p</t>
  </si>
  <si>
    <t>aae-miR-970-3p</t>
  </si>
  <si>
    <t>aae-miR-970-5p</t>
  </si>
  <si>
    <t>aae-miR-980-3p</t>
  </si>
  <si>
    <t>aae-miR-980-5p</t>
  </si>
  <si>
    <t>aae-miR-981-3p</t>
  </si>
  <si>
    <t>aae-miR-981-5p</t>
  </si>
  <si>
    <t>aae-miR-988-3p</t>
  </si>
  <si>
    <t>aae-miR-988-5p</t>
  </si>
  <si>
    <t>aae-miR-989-3p</t>
  </si>
  <si>
    <t>aae-miR-989-5p</t>
  </si>
  <si>
    <t>aae-miR-993-3p</t>
  </si>
  <si>
    <t>aae-miR-993-5p</t>
  </si>
  <si>
    <t>aae-miR-996-3p</t>
  </si>
  <si>
    <t>aae-miR-996-5p</t>
  </si>
  <si>
    <t>aae-miR-998-3p</t>
  </si>
  <si>
    <t>aae-miR-998-5p</t>
  </si>
  <si>
    <t>aae-miR-999-3p</t>
  </si>
  <si>
    <t>aae-miR-999-5p</t>
  </si>
  <si>
    <t>aae-miR-9a-1-3p</t>
  </si>
  <si>
    <t>aae-miR-9a-1-5p</t>
  </si>
  <si>
    <t>aae-miR-9b-3p</t>
  </si>
  <si>
    <t>aae-miR-9b-5p</t>
  </si>
  <si>
    <t>aae-miR-9c-3p</t>
  </si>
  <si>
    <t>aae-miR-9c-5p</t>
  </si>
  <si>
    <t>aae-miR-iab-4-1-3p</t>
  </si>
  <si>
    <t>aae-miR-iab-4-1-5p</t>
  </si>
  <si>
    <t>aae-miR-N010-3p</t>
  </si>
  <si>
    <t>aae-miR-N010-5p</t>
  </si>
  <si>
    <t>aae-miR-N011-3p</t>
  </si>
  <si>
    <t>aae-miR-N011-5p</t>
  </si>
  <si>
    <t>aae-miR-new12-3p</t>
  </si>
  <si>
    <t>aae-miR-new12-5p</t>
  </si>
  <si>
    <t>aae-miR-new15-3p</t>
  </si>
  <si>
    <t>aae-miR-new15-5p</t>
  </si>
  <si>
    <t>scaffolds</t>
  </si>
  <si>
    <t>Article title</t>
  </si>
  <si>
    <t>Journal name</t>
  </si>
  <si>
    <t>Author names</t>
  </si>
  <si>
    <r>
      <t>Carmine Fiorillo</t>
    </r>
    <r>
      <rPr>
        <vertAlign val="superscript"/>
        <sz val="14"/>
        <color theme="1"/>
        <rFont val="Calibri"/>
        <family val="2"/>
        <scheme val="minor"/>
      </rPr>
      <t>1†</t>
    </r>
    <r>
      <rPr>
        <sz val="14"/>
        <color theme="1"/>
        <rFont val="Calibri"/>
        <family val="2"/>
        <scheme val="minor"/>
      </rPr>
      <t>, Pei-Shi Yen</t>
    </r>
    <r>
      <rPr>
        <vertAlign val="superscript"/>
        <sz val="14"/>
        <color theme="1"/>
        <rFont val="Calibri"/>
        <family val="2"/>
        <scheme val="minor"/>
      </rPr>
      <t>2†</t>
    </r>
    <r>
      <rPr>
        <sz val="14"/>
        <color theme="1"/>
        <rFont val="Calibri"/>
        <family val="2"/>
        <scheme val="minor"/>
      </rPr>
      <t>, Alessio Colantoni</t>
    </r>
    <r>
      <rPr>
        <vertAlign val="superscript"/>
        <sz val="14"/>
        <color theme="1"/>
        <rFont val="Calibri"/>
        <family val="2"/>
        <scheme val="minor"/>
      </rPr>
      <t>3</t>
    </r>
    <r>
      <rPr>
        <sz val="14"/>
        <color theme="1"/>
        <rFont val="Calibri"/>
        <family val="2"/>
        <scheme val="minor"/>
      </rPr>
      <t>, Marina Mariconti</t>
    </r>
    <r>
      <rPr>
        <vertAlign val="superscript"/>
        <sz val="14"/>
        <color theme="1"/>
        <rFont val="Calibri"/>
        <family val="2"/>
        <scheme val="minor"/>
      </rPr>
      <t>2</t>
    </r>
    <r>
      <rPr>
        <sz val="14"/>
        <color theme="1"/>
        <rFont val="Calibri"/>
        <family val="2"/>
        <scheme val="minor"/>
      </rPr>
      <t>, Nayara Azevedo</t>
    </r>
    <r>
      <rPr>
        <vertAlign val="superscript"/>
        <sz val="14"/>
        <color theme="1"/>
        <rFont val="Calibri"/>
        <family val="2"/>
        <scheme val="minor"/>
      </rPr>
      <t>4</t>
    </r>
    <r>
      <rPr>
        <sz val="14"/>
        <color theme="1"/>
        <rFont val="Calibri"/>
        <family val="2"/>
        <scheme val="minor"/>
      </rPr>
      <t>, Fabrizio Lombardo</t>
    </r>
    <r>
      <rPr>
        <vertAlign val="superscript"/>
        <sz val="14"/>
        <color theme="1"/>
        <rFont val="Calibri"/>
        <family val="2"/>
        <scheme val="minor"/>
      </rPr>
      <t>1</t>
    </r>
    <r>
      <rPr>
        <sz val="14"/>
        <color theme="1"/>
        <rFont val="Calibri"/>
        <family val="2"/>
        <scheme val="minor"/>
      </rPr>
      <t>, Anna-Bella Failloux</t>
    </r>
    <r>
      <rPr>
        <vertAlign val="superscript"/>
        <sz val="14"/>
        <color theme="1"/>
        <rFont val="Calibri"/>
        <family val="2"/>
        <scheme val="minor"/>
      </rPr>
      <t>2</t>
    </r>
    <r>
      <rPr>
        <sz val="14"/>
        <color theme="1"/>
        <rFont val="Calibri"/>
        <family val="2"/>
        <scheme val="minor"/>
      </rPr>
      <t>, Bruno Arcà</t>
    </r>
    <r>
      <rPr>
        <vertAlign val="superscript"/>
        <sz val="14"/>
        <color theme="1"/>
        <rFont val="Calibri"/>
        <family val="2"/>
        <scheme val="minor"/>
      </rPr>
      <t>1*</t>
    </r>
  </si>
  <si>
    <t>Affiliations</t>
  </si>
  <si>
    <t>1. Department of Public Health and Infectious Diseases, “Sapienza” University, Piazzale Aldo Moro 5 – 00185 Rome, Italy. 2. Arboviruses and Insect Vectors Unit, Institute Pasteur, 25 rue Dr. Roux, CEDEX 15, 75724 Paris, France. 3. Department of Biology and Biotechnology, “Sapienza” University, Piazzale Aldo Moro 5 – 00185 Rome, Italy. 4. Genomics Core Facility, European Molecular Biology Laboratory, Meyerhofstrasse 1, 69117 Heidelberg, Germany.</t>
  </si>
  <si>
    <t>Corresponding author</t>
  </si>
  <si>
    <t>Bruno Arcà, Department of Public Health and Infectious Diseases – Division of Parasitology, Sapienza University, Piazzale Aldo Moro 5, 00185 Rome, Italy. Tel: +39 06 4991 4413. E-mail: bruno.arca@uniroma1.it</t>
  </si>
  <si>
    <t>Legend</t>
  </si>
  <si>
    <r>
      <t xml:space="preserve">Supplementary file S1. </t>
    </r>
    <r>
      <rPr>
        <b/>
        <sz val="14"/>
        <color rgb="FF131413"/>
        <rFont val="Calibri"/>
        <family val="2"/>
        <scheme val="minor"/>
      </rPr>
      <t xml:space="preserve">Lists of hairpins and mature miRNAs used for mapping . </t>
    </r>
    <r>
      <rPr>
        <sz val="14"/>
        <color rgb="FF131413"/>
        <rFont val="Calibri"/>
        <family val="2"/>
        <scheme val="minor"/>
      </rPr>
      <t>The worksheet AaegL5_hairpins_all includes the list of miRNA precursors along with source, miRBase ID (when available), chromosomal coordinates, length and sequence. The worksheet AaegL5_mature_all includes the list of miRNA precursors and their sequence. Putative miRNAs identified by miRDeep* are simply indicated as NovelMiR followed by the number automatically assigned by the software.</t>
    </r>
  </si>
  <si>
    <r>
      <t xml:space="preserve">MicroRNAs and other small RNAs in </t>
    </r>
    <r>
      <rPr>
        <b/>
        <i/>
        <sz val="14"/>
        <color theme="1"/>
        <rFont val="Calibri"/>
        <family val="2"/>
        <scheme val="minor"/>
      </rPr>
      <t>Aedes aegypti</t>
    </r>
    <r>
      <rPr>
        <b/>
        <sz val="14"/>
        <color theme="1"/>
        <rFont val="Calibri"/>
        <family val="2"/>
        <scheme val="minor"/>
      </rPr>
      <t xml:space="preserve"> saliva and salivary glands following chikungunya virus infection</t>
    </r>
  </si>
  <si>
    <t>Scientific Repor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4"/>
      <color theme="0"/>
      <name val="Calibri"/>
      <family val="2"/>
      <scheme val="minor"/>
    </font>
    <font>
      <b/>
      <sz val="14"/>
      <color theme="1"/>
      <name val="Calibri"/>
      <family val="2"/>
      <scheme val="minor"/>
    </font>
    <font>
      <b/>
      <i/>
      <sz val="14"/>
      <color theme="1"/>
      <name val="Calibri"/>
      <family val="2"/>
      <scheme val="minor"/>
    </font>
    <font>
      <i/>
      <sz val="14"/>
      <color theme="1"/>
      <name val="Calibri"/>
      <family val="2"/>
      <scheme val="minor"/>
    </font>
    <font>
      <sz val="14"/>
      <color theme="1"/>
      <name val="Calibri"/>
      <family val="2"/>
      <scheme val="minor"/>
    </font>
    <font>
      <vertAlign val="superscript"/>
      <sz val="14"/>
      <color theme="1"/>
      <name val="Calibri"/>
      <family val="2"/>
      <scheme val="minor"/>
    </font>
    <font>
      <b/>
      <sz val="14"/>
      <color rgb="FF000000"/>
      <name val="Calibri"/>
      <family val="2"/>
      <scheme val="minor"/>
    </font>
    <font>
      <sz val="12"/>
      <color theme="1"/>
      <name val="Times New Roman"/>
      <family val="1"/>
    </font>
    <font>
      <b/>
      <sz val="14"/>
      <color rgb="FF131413"/>
      <name val="Calibri"/>
      <family val="2"/>
      <scheme val="minor"/>
    </font>
    <font>
      <sz val="14"/>
      <color rgb="FF131413"/>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2">
    <xf numFmtId="0" fontId="0" fillId="0" borderId="0" xfId="0"/>
    <xf numFmtId="0" fontId="0" fillId="0" borderId="0" xfId="0" applyAlignment="1">
      <alignment horizontal="center"/>
    </xf>
    <xf numFmtId="0" fontId="18" fillId="33" borderId="0" xfId="0" applyFont="1" applyFill="1"/>
    <xf numFmtId="0" fontId="18" fillId="33" borderId="0" xfId="0" applyFont="1" applyFill="1" applyAlignment="1">
      <alignment horizontal="center"/>
    </xf>
    <xf numFmtId="0" fontId="19" fillId="0" borderId="0" xfId="0" applyFont="1" applyAlignment="1">
      <alignment horizontal="left" vertical="top"/>
    </xf>
    <xf numFmtId="0" fontId="19" fillId="0" borderId="0" xfId="0" applyFont="1" applyAlignment="1">
      <alignment vertical="top" wrapText="1"/>
    </xf>
    <xf numFmtId="0" fontId="0" fillId="0" borderId="0" xfId="0" applyAlignment="1">
      <alignment vertical="top"/>
    </xf>
    <xf numFmtId="0" fontId="21" fillId="0" borderId="0" xfId="0" applyFont="1" applyAlignment="1">
      <alignment vertical="top" wrapText="1"/>
    </xf>
    <xf numFmtId="0" fontId="22" fillId="0" borderId="0" xfId="0" applyFont="1" applyAlignment="1">
      <alignment vertical="top" wrapText="1"/>
    </xf>
    <xf numFmtId="0" fontId="25" fillId="0" borderId="0" xfId="0" applyFont="1" applyAlignment="1">
      <alignment horizontal="left" vertical="top" wrapText="1"/>
    </xf>
    <xf numFmtId="0" fontId="0" fillId="0" borderId="0" xfId="0" applyAlignment="1">
      <alignment vertical="top" wrapText="1"/>
    </xf>
    <xf numFmtId="0" fontId="24" fillId="0" borderId="0" xfId="0" applyFont="1" applyAlignment="1">
      <alignmen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75819-76ED-A941-B421-1DC4F443EF06}">
  <dimension ref="A1:B9"/>
  <sheetViews>
    <sheetView tabSelected="1" workbookViewId="0">
      <selection activeCell="B10" sqref="B10"/>
    </sheetView>
  </sheetViews>
  <sheetFormatPr baseColWidth="10" defaultRowHeight="16" x14ac:dyDescent="0.2"/>
  <cols>
    <col min="1" max="1" width="23.5" style="6" bestFit="1" customWidth="1"/>
    <col min="2" max="2" width="142.83203125" style="10" customWidth="1"/>
    <col min="3" max="16384" width="10.83203125" style="6"/>
  </cols>
  <sheetData>
    <row r="1" spans="1:2" ht="20" x14ac:dyDescent="0.2">
      <c r="A1" s="4" t="s">
        <v>1755</v>
      </c>
      <c r="B1" s="5" t="s">
        <v>1765</v>
      </c>
    </row>
    <row r="2" spans="1:2" ht="20" x14ac:dyDescent="0.2">
      <c r="A2" s="4" t="s">
        <v>1756</v>
      </c>
      <c r="B2" s="7" t="s">
        <v>1766</v>
      </c>
    </row>
    <row r="3" spans="1:2" ht="23" x14ac:dyDescent="0.2">
      <c r="A3" s="4" t="s">
        <v>1757</v>
      </c>
      <c r="B3" s="8" t="s">
        <v>1758</v>
      </c>
    </row>
    <row r="4" spans="1:2" ht="80" x14ac:dyDescent="0.2">
      <c r="A4" s="4" t="s">
        <v>1759</v>
      </c>
      <c r="B4" s="8" t="s">
        <v>1760</v>
      </c>
    </row>
    <row r="5" spans="1:2" ht="40" x14ac:dyDescent="0.2">
      <c r="A5" s="4" t="s">
        <v>1761</v>
      </c>
      <c r="B5" s="8" t="s">
        <v>1762</v>
      </c>
    </row>
    <row r="6" spans="1:2" ht="80" x14ac:dyDescent="0.2">
      <c r="A6" s="4" t="s">
        <v>1763</v>
      </c>
      <c r="B6" s="11" t="s">
        <v>1764</v>
      </c>
    </row>
    <row r="7" spans="1:2" x14ac:dyDescent="0.2">
      <c r="B7" s="9"/>
    </row>
    <row r="8" spans="1:2" x14ac:dyDescent="0.2">
      <c r="B8" s="9"/>
    </row>
    <row r="9" spans="1:2" x14ac:dyDescent="0.2">
      <c r="B9" s="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328"/>
  <sheetViews>
    <sheetView topLeftCell="A304" workbookViewId="0">
      <selection activeCell="C13" sqref="C13"/>
    </sheetView>
  </sheetViews>
  <sheetFormatPr baseColWidth="10" defaultRowHeight="16" x14ac:dyDescent="0.2"/>
  <cols>
    <col min="1" max="1" width="17.83203125" bestFit="1" customWidth="1"/>
    <col min="2" max="2" width="24.33203125" bestFit="1" customWidth="1"/>
    <col min="3" max="3" width="14.83203125" bestFit="1" customWidth="1"/>
    <col min="4" max="4" width="30.1640625" bestFit="1" customWidth="1"/>
    <col min="5" max="5" width="14.1640625" style="1" bestFit="1" customWidth="1"/>
    <col min="6" max="7" width="10.1640625" bestFit="1" customWidth="1"/>
    <col min="8" max="8" width="7.6640625" style="1" bestFit="1" customWidth="1"/>
    <col min="9" max="9" width="7.5" bestFit="1" customWidth="1"/>
    <col min="10" max="10" width="89.33203125" customWidth="1"/>
    <col min="11" max="11" width="7.5" bestFit="1" customWidth="1"/>
    <col min="12" max="12" width="34.5" bestFit="1" customWidth="1"/>
    <col min="13" max="14" width="36.6640625" bestFit="1" customWidth="1"/>
    <col min="15" max="15" width="32.5" bestFit="1" customWidth="1"/>
  </cols>
  <sheetData>
    <row r="1" spans="1:15" ht="19" x14ac:dyDescent="0.25">
      <c r="A1" s="2" t="s">
        <v>608</v>
      </c>
      <c r="B1" s="2" t="s">
        <v>609</v>
      </c>
      <c r="C1" s="2" t="s">
        <v>610</v>
      </c>
      <c r="D1" s="2" t="s">
        <v>611</v>
      </c>
      <c r="E1" s="3" t="s">
        <v>612</v>
      </c>
      <c r="F1" s="2" t="s">
        <v>613</v>
      </c>
      <c r="G1" s="2" t="s">
        <v>614</v>
      </c>
      <c r="H1" s="3" t="s">
        <v>615</v>
      </c>
      <c r="I1" s="2" t="s">
        <v>616</v>
      </c>
      <c r="J1" s="2" t="s">
        <v>617</v>
      </c>
      <c r="K1" s="2" t="s">
        <v>616</v>
      </c>
      <c r="L1" s="2" t="s">
        <v>1369</v>
      </c>
      <c r="M1" s="2" t="s">
        <v>1370</v>
      </c>
      <c r="N1" s="2" t="s">
        <v>1371</v>
      </c>
      <c r="O1" s="2" t="s">
        <v>1372</v>
      </c>
    </row>
    <row r="2" spans="1:15" x14ac:dyDescent="0.2">
      <c r="A2" t="s">
        <v>607</v>
      </c>
      <c r="B2" t="s">
        <v>1</v>
      </c>
      <c r="C2" t="s">
        <v>0</v>
      </c>
      <c r="D2" t="s">
        <v>2</v>
      </c>
      <c r="E2" s="1" t="s">
        <v>3</v>
      </c>
      <c r="F2">
        <v>178082827</v>
      </c>
      <c r="G2">
        <v>178082897</v>
      </c>
      <c r="H2" s="1" t="s">
        <v>4</v>
      </c>
      <c r="I2">
        <f>LEN(J2)</f>
        <v>71</v>
      </c>
      <c r="J2" t="s">
        <v>618</v>
      </c>
      <c r="K2">
        <f>LEN(L2)</f>
        <v>22</v>
      </c>
      <c r="L2" t="s">
        <v>945</v>
      </c>
      <c r="M2" t="s">
        <v>1272</v>
      </c>
      <c r="N2" t="s">
        <v>1272</v>
      </c>
      <c r="O2" t="s">
        <v>945</v>
      </c>
    </row>
    <row r="3" spans="1:15" x14ac:dyDescent="0.2">
      <c r="A3" t="s">
        <v>464</v>
      </c>
      <c r="B3" t="s">
        <v>1</v>
      </c>
      <c r="C3" t="s">
        <v>5</v>
      </c>
      <c r="D3" t="s">
        <v>6</v>
      </c>
      <c r="E3" s="1" t="s">
        <v>7</v>
      </c>
      <c r="F3">
        <v>375131492</v>
      </c>
      <c r="G3">
        <v>375131564</v>
      </c>
      <c r="H3" s="1" t="s">
        <v>4</v>
      </c>
      <c r="I3">
        <f t="shared" ref="I3:I66" si="0">LEN(J3)</f>
        <v>73</v>
      </c>
      <c r="J3" t="s">
        <v>619</v>
      </c>
      <c r="K3">
        <f t="shared" ref="K3:K66" si="1">LEN(L3)</f>
        <v>21</v>
      </c>
      <c r="L3" t="s">
        <v>946</v>
      </c>
      <c r="M3" t="s">
        <v>1273</v>
      </c>
      <c r="N3" t="s">
        <v>946</v>
      </c>
      <c r="O3" t="s">
        <v>1273</v>
      </c>
    </row>
    <row r="4" spans="1:15" x14ac:dyDescent="0.2">
      <c r="A4" t="s">
        <v>465</v>
      </c>
      <c r="B4" t="s">
        <v>1</v>
      </c>
      <c r="C4" t="s">
        <v>8</v>
      </c>
      <c r="D4" t="s">
        <v>9</v>
      </c>
      <c r="E4" s="1" t="s">
        <v>7</v>
      </c>
      <c r="F4">
        <v>399501017</v>
      </c>
      <c r="G4">
        <v>399501092</v>
      </c>
      <c r="H4" s="1" t="s">
        <v>10</v>
      </c>
      <c r="I4">
        <f t="shared" si="0"/>
        <v>76</v>
      </c>
      <c r="J4" t="s">
        <v>620</v>
      </c>
      <c r="K4">
        <f t="shared" si="1"/>
        <v>22</v>
      </c>
      <c r="L4" t="s">
        <v>947</v>
      </c>
      <c r="M4" t="s">
        <v>1274</v>
      </c>
      <c r="N4" t="s">
        <v>1274</v>
      </c>
      <c r="O4" t="s">
        <v>947</v>
      </c>
    </row>
    <row r="5" spans="1:15" x14ac:dyDescent="0.2">
      <c r="A5" t="s">
        <v>466</v>
      </c>
      <c r="B5" t="s">
        <v>1</v>
      </c>
      <c r="C5" t="s">
        <v>11</v>
      </c>
      <c r="D5" t="s">
        <v>12</v>
      </c>
      <c r="E5" s="1" t="s">
        <v>13</v>
      </c>
      <c r="F5">
        <v>310530462</v>
      </c>
      <c r="G5">
        <v>310530550</v>
      </c>
      <c r="H5" s="1" t="s">
        <v>4</v>
      </c>
      <c r="I5">
        <f t="shared" si="0"/>
        <v>89</v>
      </c>
      <c r="J5" t="s">
        <v>621</v>
      </c>
      <c r="K5">
        <f t="shared" si="1"/>
        <v>23</v>
      </c>
      <c r="L5" t="s">
        <v>948</v>
      </c>
      <c r="M5" t="s">
        <v>1275</v>
      </c>
      <c r="N5" t="s">
        <v>1275</v>
      </c>
      <c r="O5" t="s">
        <v>948</v>
      </c>
    </row>
    <row r="6" spans="1:15" x14ac:dyDescent="0.2">
      <c r="A6" t="s">
        <v>467</v>
      </c>
      <c r="B6" t="s">
        <v>1</v>
      </c>
      <c r="C6" t="s">
        <v>14</v>
      </c>
      <c r="D6" t="s">
        <v>15</v>
      </c>
      <c r="E6" s="1" t="s">
        <v>7</v>
      </c>
      <c r="F6">
        <v>375117322</v>
      </c>
      <c r="G6">
        <v>375117447</v>
      </c>
      <c r="H6" s="1" t="s">
        <v>4</v>
      </c>
      <c r="I6">
        <f t="shared" si="0"/>
        <v>126</v>
      </c>
      <c r="J6" t="s">
        <v>622</v>
      </c>
      <c r="K6">
        <f t="shared" si="1"/>
        <v>22</v>
      </c>
      <c r="L6" t="s">
        <v>949</v>
      </c>
      <c r="M6" t="s">
        <v>1276</v>
      </c>
      <c r="N6" t="s">
        <v>1276</v>
      </c>
      <c r="O6" t="s">
        <v>949</v>
      </c>
    </row>
    <row r="7" spans="1:15" x14ac:dyDescent="0.2">
      <c r="A7" t="s">
        <v>468</v>
      </c>
      <c r="B7" t="s">
        <v>1</v>
      </c>
      <c r="C7" t="s">
        <v>16</v>
      </c>
      <c r="D7" t="s">
        <v>17</v>
      </c>
      <c r="E7" s="1" t="s">
        <v>3</v>
      </c>
      <c r="F7">
        <v>74204045</v>
      </c>
      <c r="G7">
        <v>74204141</v>
      </c>
      <c r="H7" s="1" t="s">
        <v>10</v>
      </c>
      <c r="I7">
        <f t="shared" si="0"/>
        <v>97</v>
      </c>
      <c r="J7" t="s">
        <v>623</v>
      </c>
      <c r="K7">
        <f t="shared" si="1"/>
        <v>21</v>
      </c>
      <c r="L7" t="s">
        <v>950</v>
      </c>
      <c r="N7" t="s">
        <v>950</v>
      </c>
    </row>
    <row r="8" spans="1:15" x14ac:dyDescent="0.2">
      <c r="A8" t="s">
        <v>469</v>
      </c>
      <c r="B8" t="s">
        <v>1</v>
      </c>
      <c r="C8" t="s">
        <v>18</v>
      </c>
      <c r="D8" t="s">
        <v>19</v>
      </c>
      <c r="E8" s="1" t="s">
        <v>3</v>
      </c>
      <c r="F8">
        <v>320775612</v>
      </c>
      <c r="G8">
        <v>320775704</v>
      </c>
      <c r="H8" s="1" t="s">
        <v>10</v>
      </c>
      <c r="I8">
        <f t="shared" si="0"/>
        <v>93</v>
      </c>
      <c r="J8" t="s">
        <v>624</v>
      </c>
      <c r="K8">
        <f t="shared" si="1"/>
        <v>22</v>
      </c>
      <c r="L8" t="s">
        <v>951</v>
      </c>
      <c r="M8" t="s">
        <v>1277</v>
      </c>
      <c r="N8" t="s">
        <v>951</v>
      </c>
      <c r="O8" t="s">
        <v>1277</v>
      </c>
    </row>
    <row r="9" spans="1:15" x14ac:dyDescent="0.2">
      <c r="A9" t="s">
        <v>470</v>
      </c>
      <c r="B9" t="s">
        <v>20</v>
      </c>
      <c r="D9" t="s">
        <v>21</v>
      </c>
      <c r="E9" s="1" t="s">
        <v>7</v>
      </c>
      <c r="F9">
        <v>259489344</v>
      </c>
      <c r="G9">
        <v>259489456</v>
      </c>
      <c r="H9" s="1" t="s">
        <v>10</v>
      </c>
      <c r="I9">
        <f t="shared" si="0"/>
        <v>113</v>
      </c>
      <c r="J9" t="s">
        <v>625</v>
      </c>
      <c r="K9">
        <f t="shared" si="1"/>
        <v>17</v>
      </c>
      <c r="L9" t="s">
        <v>952</v>
      </c>
      <c r="N9" t="s">
        <v>952</v>
      </c>
    </row>
    <row r="10" spans="1:15" x14ac:dyDescent="0.2">
      <c r="A10" t="s">
        <v>471</v>
      </c>
      <c r="B10" t="s">
        <v>1</v>
      </c>
      <c r="C10" t="s">
        <v>22</v>
      </c>
      <c r="D10" t="s">
        <v>23</v>
      </c>
      <c r="E10" s="1" t="s">
        <v>3</v>
      </c>
      <c r="F10">
        <v>75489839</v>
      </c>
      <c r="G10">
        <v>75489952</v>
      </c>
      <c r="H10" s="1" t="s">
        <v>10</v>
      </c>
      <c r="I10">
        <f t="shared" si="0"/>
        <v>114</v>
      </c>
      <c r="J10" t="s">
        <v>626</v>
      </c>
      <c r="K10">
        <f t="shared" si="1"/>
        <v>22</v>
      </c>
      <c r="L10" t="s">
        <v>953</v>
      </c>
      <c r="M10" t="s">
        <v>1278</v>
      </c>
      <c r="N10" t="s">
        <v>1278</v>
      </c>
      <c r="O10" t="s">
        <v>953</v>
      </c>
    </row>
    <row r="11" spans="1:15" x14ac:dyDescent="0.2">
      <c r="A11" t="s">
        <v>472</v>
      </c>
      <c r="B11" t="s">
        <v>1</v>
      </c>
      <c r="C11" t="s">
        <v>24</v>
      </c>
      <c r="D11" t="s">
        <v>25</v>
      </c>
      <c r="E11" s="1" t="s">
        <v>13</v>
      </c>
      <c r="F11">
        <v>307010196</v>
      </c>
      <c r="G11">
        <v>307010318</v>
      </c>
      <c r="H11" s="1" t="s">
        <v>10</v>
      </c>
      <c r="I11">
        <f t="shared" si="0"/>
        <v>123</v>
      </c>
      <c r="J11" t="s">
        <v>627</v>
      </c>
      <c r="K11">
        <f t="shared" si="1"/>
        <v>21</v>
      </c>
      <c r="L11" t="s">
        <v>954</v>
      </c>
      <c r="M11" t="s">
        <v>1279</v>
      </c>
      <c r="N11" t="s">
        <v>1279</v>
      </c>
      <c r="O11" t="s">
        <v>954</v>
      </c>
    </row>
    <row r="12" spans="1:15" x14ac:dyDescent="0.2">
      <c r="A12" t="s">
        <v>473</v>
      </c>
      <c r="B12" t="s">
        <v>1</v>
      </c>
      <c r="C12" t="s">
        <v>26</v>
      </c>
      <c r="D12" t="s">
        <v>27</v>
      </c>
      <c r="E12" s="1" t="s">
        <v>13</v>
      </c>
      <c r="F12">
        <v>307010035</v>
      </c>
      <c r="G12">
        <v>307010118</v>
      </c>
      <c r="H12" s="1" t="s">
        <v>10</v>
      </c>
      <c r="I12">
        <f t="shared" si="0"/>
        <v>84</v>
      </c>
      <c r="J12" t="s">
        <v>628</v>
      </c>
      <c r="K12">
        <f t="shared" si="1"/>
        <v>22</v>
      </c>
      <c r="L12" t="s">
        <v>955</v>
      </c>
      <c r="M12" t="s">
        <v>1280</v>
      </c>
      <c r="N12" t="s">
        <v>955</v>
      </c>
      <c r="O12" t="s">
        <v>1280</v>
      </c>
    </row>
    <row r="13" spans="1:15" x14ac:dyDescent="0.2">
      <c r="A13" t="s">
        <v>474</v>
      </c>
      <c r="B13" t="s">
        <v>1</v>
      </c>
      <c r="C13" t="s">
        <v>28</v>
      </c>
      <c r="D13" t="s">
        <v>29</v>
      </c>
      <c r="E13" s="1" t="s">
        <v>7</v>
      </c>
      <c r="F13">
        <v>257889032</v>
      </c>
      <c r="G13">
        <v>257889109</v>
      </c>
      <c r="H13" s="1" t="s">
        <v>4</v>
      </c>
      <c r="I13">
        <f t="shared" si="0"/>
        <v>78</v>
      </c>
      <c r="J13" t="s">
        <v>629</v>
      </c>
      <c r="K13">
        <f t="shared" si="1"/>
        <v>22</v>
      </c>
      <c r="L13" t="s">
        <v>956</v>
      </c>
      <c r="M13" t="s">
        <v>1281</v>
      </c>
      <c r="N13" t="s">
        <v>1281</v>
      </c>
      <c r="O13" t="s">
        <v>956</v>
      </c>
    </row>
    <row r="14" spans="1:15" x14ac:dyDescent="0.2">
      <c r="A14" t="s">
        <v>475</v>
      </c>
      <c r="B14" t="s">
        <v>1</v>
      </c>
      <c r="C14" t="s">
        <v>30</v>
      </c>
      <c r="D14" t="s">
        <v>31</v>
      </c>
      <c r="E14" s="1" t="s">
        <v>7</v>
      </c>
      <c r="F14">
        <v>58787947</v>
      </c>
      <c r="G14">
        <v>58788011</v>
      </c>
      <c r="H14" s="1" t="s">
        <v>10</v>
      </c>
      <c r="I14">
        <f t="shared" si="0"/>
        <v>65</v>
      </c>
      <c r="J14" t="s">
        <v>630</v>
      </c>
      <c r="K14">
        <f t="shared" si="1"/>
        <v>22</v>
      </c>
      <c r="L14" t="s">
        <v>957</v>
      </c>
      <c r="O14" t="s">
        <v>957</v>
      </c>
    </row>
    <row r="15" spans="1:15" x14ac:dyDescent="0.2">
      <c r="A15" t="s">
        <v>476</v>
      </c>
      <c r="B15" t="s">
        <v>1</v>
      </c>
      <c r="C15" t="s">
        <v>32</v>
      </c>
      <c r="D15" t="s">
        <v>33</v>
      </c>
      <c r="E15" s="1" t="s">
        <v>7</v>
      </c>
      <c r="F15">
        <v>58784589</v>
      </c>
      <c r="G15">
        <v>58784653</v>
      </c>
      <c r="H15" s="1" t="s">
        <v>10</v>
      </c>
      <c r="I15">
        <f t="shared" si="0"/>
        <v>65</v>
      </c>
      <c r="J15" t="s">
        <v>631</v>
      </c>
      <c r="K15">
        <f t="shared" si="1"/>
        <v>22</v>
      </c>
      <c r="L15" t="s">
        <v>958</v>
      </c>
      <c r="O15" t="s">
        <v>958</v>
      </c>
    </row>
    <row r="16" spans="1:15" x14ac:dyDescent="0.2">
      <c r="A16" t="s">
        <v>477</v>
      </c>
      <c r="B16" t="s">
        <v>1</v>
      </c>
      <c r="C16" t="s">
        <v>34</v>
      </c>
      <c r="D16" t="s">
        <v>35</v>
      </c>
      <c r="E16" s="1" t="s">
        <v>7</v>
      </c>
      <c r="F16">
        <v>324949493</v>
      </c>
      <c r="G16">
        <v>324949558</v>
      </c>
      <c r="H16" s="1" t="s">
        <v>10</v>
      </c>
      <c r="I16">
        <f t="shared" si="0"/>
        <v>66</v>
      </c>
      <c r="J16" t="s">
        <v>632</v>
      </c>
      <c r="K16">
        <f t="shared" si="1"/>
        <v>22</v>
      </c>
      <c r="L16" t="s">
        <v>959</v>
      </c>
      <c r="M16" t="s">
        <v>1282</v>
      </c>
      <c r="N16" t="s">
        <v>1282</v>
      </c>
      <c r="O16" t="s">
        <v>959</v>
      </c>
    </row>
    <row r="17" spans="1:15" x14ac:dyDescent="0.2">
      <c r="A17" t="s">
        <v>478</v>
      </c>
      <c r="B17" t="s">
        <v>1</v>
      </c>
      <c r="C17" t="s">
        <v>36</v>
      </c>
      <c r="D17" t="s">
        <v>37</v>
      </c>
      <c r="E17" s="1" t="s">
        <v>7</v>
      </c>
      <c r="F17">
        <v>30841053</v>
      </c>
      <c r="G17">
        <v>30841132</v>
      </c>
      <c r="H17" s="1" t="s">
        <v>10</v>
      </c>
      <c r="I17">
        <f t="shared" si="0"/>
        <v>80</v>
      </c>
      <c r="J17" t="s">
        <v>633</v>
      </c>
      <c r="K17">
        <f t="shared" si="1"/>
        <v>23</v>
      </c>
      <c r="L17" t="s">
        <v>960</v>
      </c>
      <c r="M17" t="s">
        <v>1283</v>
      </c>
      <c r="N17" t="s">
        <v>960</v>
      </c>
      <c r="O17" t="s">
        <v>1283</v>
      </c>
    </row>
    <row r="18" spans="1:15" x14ac:dyDescent="0.2">
      <c r="A18" t="s">
        <v>479</v>
      </c>
      <c r="B18" t="s">
        <v>1</v>
      </c>
      <c r="C18" t="s">
        <v>38</v>
      </c>
      <c r="D18" t="s">
        <v>39</v>
      </c>
      <c r="E18" s="1" t="s">
        <v>7</v>
      </c>
      <c r="F18">
        <v>46313954</v>
      </c>
      <c r="G18">
        <v>46314028</v>
      </c>
      <c r="H18" s="1" t="s">
        <v>4</v>
      </c>
      <c r="I18">
        <f t="shared" si="0"/>
        <v>75</v>
      </c>
      <c r="J18" t="s">
        <v>634</v>
      </c>
      <c r="K18">
        <f t="shared" si="1"/>
        <v>22</v>
      </c>
      <c r="L18" t="s">
        <v>961</v>
      </c>
      <c r="M18" t="s">
        <v>1284</v>
      </c>
      <c r="N18" t="s">
        <v>1284</v>
      </c>
      <c r="O18" t="s">
        <v>961</v>
      </c>
    </row>
    <row r="19" spans="1:15" x14ac:dyDescent="0.2">
      <c r="A19" t="s">
        <v>480</v>
      </c>
      <c r="B19" t="s">
        <v>1</v>
      </c>
      <c r="C19" t="s">
        <v>40</v>
      </c>
      <c r="D19" t="s">
        <v>41</v>
      </c>
      <c r="E19" s="1" t="s">
        <v>3</v>
      </c>
      <c r="F19">
        <v>381026873</v>
      </c>
      <c r="G19">
        <v>381026936</v>
      </c>
      <c r="H19" s="1" t="s">
        <v>4</v>
      </c>
      <c r="I19">
        <f t="shared" si="0"/>
        <v>64</v>
      </c>
      <c r="J19" t="s">
        <v>635</v>
      </c>
      <c r="K19">
        <f t="shared" si="1"/>
        <v>22</v>
      </c>
      <c r="L19" t="s">
        <v>962</v>
      </c>
      <c r="O19" t="s">
        <v>962</v>
      </c>
    </row>
    <row r="20" spans="1:15" x14ac:dyDescent="0.2">
      <c r="A20" t="s">
        <v>481</v>
      </c>
      <c r="B20" t="s">
        <v>1</v>
      </c>
      <c r="C20" t="s">
        <v>42</v>
      </c>
      <c r="D20" t="s">
        <v>43</v>
      </c>
      <c r="E20" s="1" t="s">
        <v>7</v>
      </c>
      <c r="F20">
        <v>182319034</v>
      </c>
      <c r="G20">
        <v>182319115</v>
      </c>
      <c r="H20" s="1" t="s">
        <v>10</v>
      </c>
      <c r="I20">
        <f t="shared" si="0"/>
        <v>82</v>
      </c>
      <c r="J20" t="s">
        <v>636</v>
      </c>
      <c r="K20">
        <f t="shared" si="1"/>
        <v>23</v>
      </c>
      <c r="L20" t="s">
        <v>963</v>
      </c>
      <c r="M20" t="s">
        <v>1285</v>
      </c>
      <c r="N20" t="s">
        <v>1285</v>
      </c>
      <c r="O20" t="s">
        <v>963</v>
      </c>
    </row>
    <row r="21" spans="1:15" x14ac:dyDescent="0.2">
      <c r="A21" t="s">
        <v>482</v>
      </c>
      <c r="B21" t="s">
        <v>1</v>
      </c>
      <c r="C21" t="s">
        <v>44</v>
      </c>
      <c r="D21" t="s">
        <v>45</v>
      </c>
      <c r="E21" s="1" t="s">
        <v>13</v>
      </c>
      <c r="F21">
        <v>223944058</v>
      </c>
      <c r="G21">
        <v>223944163</v>
      </c>
      <c r="H21" s="1" t="s">
        <v>4</v>
      </c>
      <c r="I21">
        <f t="shared" si="0"/>
        <v>106</v>
      </c>
      <c r="J21" t="s">
        <v>637</v>
      </c>
      <c r="K21">
        <f t="shared" si="1"/>
        <v>24</v>
      </c>
      <c r="L21" t="s">
        <v>964</v>
      </c>
      <c r="M21" t="s">
        <v>1286</v>
      </c>
      <c r="N21" t="s">
        <v>1286</v>
      </c>
      <c r="O21" t="s">
        <v>964</v>
      </c>
    </row>
    <row r="22" spans="1:15" x14ac:dyDescent="0.2">
      <c r="A22" t="s">
        <v>483</v>
      </c>
      <c r="B22" t="s">
        <v>1</v>
      </c>
      <c r="C22" t="s">
        <v>46</v>
      </c>
      <c r="D22" t="s">
        <v>47</v>
      </c>
      <c r="E22" s="1" t="s">
        <v>13</v>
      </c>
      <c r="F22">
        <v>68805975</v>
      </c>
      <c r="G22">
        <v>68806036</v>
      </c>
      <c r="H22" s="1" t="s">
        <v>4</v>
      </c>
      <c r="I22">
        <f t="shared" si="0"/>
        <v>62</v>
      </c>
      <c r="J22" t="s">
        <v>638</v>
      </c>
      <c r="K22">
        <f t="shared" si="1"/>
        <v>22</v>
      </c>
      <c r="L22" t="s">
        <v>965</v>
      </c>
      <c r="N22" t="s">
        <v>965</v>
      </c>
    </row>
    <row r="23" spans="1:15" x14ac:dyDescent="0.2">
      <c r="A23" t="s">
        <v>484</v>
      </c>
      <c r="B23" t="s">
        <v>1</v>
      </c>
      <c r="C23" t="s">
        <v>48</v>
      </c>
      <c r="D23" t="s">
        <v>49</v>
      </c>
      <c r="E23" s="1" t="s">
        <v>13</v>
      </c>
      <c r="F23">
        <v>108680200</v>
      </c>
      <c r="G23">
        <v>108680260</v>
      </c>
      <c r="H23" s="1" t="s">
        <v>4</v>
      </c>
      <c r="I23">
        <f t="shared" si="0"/>
        <v>61</v>
      </c>
      <c r="J23" t="s">
        <v>639</v>
      </c>
      <c r="K23">
        <f t="shared" si="1"/>
        <v>23</v>
      </c>
      <c r="L23" t="s">
        <v>966</v>
      </c>
      <c r="O23" t="s">
        <v>966</v>
      </c>
    </row>
    <row r="24" spans="1:15" x14ac:dyDescent="0.2">
      <c r="A24" t="s">
        <v>485</v>
      </c>
      <c r="B24" t="s">
        <v>1</v>
      </c>
      <c r="C24" t="s">
        <v>50</v>
      </c>
      <c r="D24" t="s">
        <v>51</v>
      </c>
      <c r="E24" s="1" t="s">
        <v>7</v>
      </c>
      <c r="F24">
        <v>26364064</v>
      </c>
      <c r="G24">
        <v>26364132</v>
      </c>
      <c r="H24" s="1" t="s">
        <v>10</v>
      </c>
      <c r="I24">
        <f t="shared" si="0"/>
        <v>69</v>
      </c>
      <c r="J24" t="s">
        <v>640</v>
      </c>
      <c r="K24">
        <f t="shared" si="1"/>
        <v>23</v>
      </c>
      <c r="L24" t="s">
        <v>967</v>
      </c>
      <c r="N24" t="s">
        <v>967</v>
      </c>
    </row>
    <row r="25" spans="1:15" x14ac:dyDescent="0.2">
      <c r="A25" t="s">
        <v>486</v>
      </c>
      <c r="B25" t="s">
        <v>1</v>
      </c>
      <c r="C25" t="s">
        <v>52</v>
      </c>
      <c r="D25" t="s">
        <v>53</v>
      </c>
      <c r="E25" s="1" t="s">
        <v>7</v>
      </c>
      <c r="F25">
        <v>219001506</v>
      </c>
      <c r="G25">
        <v>219001572</v>
      </c>
      <c r="H25" s="1" t="s">
        <v>4</v>
      </c>
      <c r="I25">
        <f t="shared" si="0"/>
        <v>67</v>
      </c>
      <c r="J25" t="s">
        <v>641</v>
      </c>
      <c r="K25">
        <f t="shared" si="1"/>
        <v>21</v>
      </c>
      <c r="L25" t="s">
        <v>968</v>
      </c>
      <c r="O25" t="s">
        <v>968</v>
      </c>
    </row>
    <row r="26" spans="1:15" x14ac:dyDescent="0.2">
      <c r="A26" t="s">
        <v>487</v>
      </c>
      <c r="B26" t="s">
        <v>1</v>
      </c>
      <c r="C26" t="s">
        <v>54</v>
      </c>
      <c r="D26" t="s">
        <v>55</v>
      </c>
      <c r="E26" s="1" t="s">
        <v>7</v>
      </c>
      <c r="F26">
        <v>459139427</v>
      </c>
      <c r="G26">
        <v>459139496</v>
      </c>
      <c r="H26" s="1" t="s">
        <v>4</v>
      </c>
      <c r="I26">
        <f t="shared" si="0"/>
        <v>70</v>
      </c>
      <c r="J26" t="s">
        <v>642</v>
      </c>
      <c r="K26">
        <f t="shared" si="1"/>
        <v>22</v>
      </c>
      <c r="L26" t="s">
        <v>969</v>
      </c>
      <c r="O26" t="s">
        <v>969</v>
      </c>
    </row>
    <row r="27" spans="1:15" x14ac:dyDescent="0.2">
      <c r="A27" t="s">
        <v>488</v>
      </c>
      <c r="B27" t="s">
        <v>1</v>
      </c>
      <c r="C27" t="s">
        <v>56</v>
      </c>
      <c r="D27" t="s">
        <v>57</v>
      </c>
      <c r="E27" s="1" t="s">
        <v>7</v>
      </c>
      <c r="F27">
        <v>108618772</v>
      </c>
      <c r="G27">
        <v>108618830</v>
      </c>
      <c r="H27" s="1" t="s">
        <v>4</v>
      </c>
      <c r="I27">
        <f t="shared" si="0"/>
        <v>59</v>
      </c>
      <c r="J27" t="s">
        <v>643</v>
      </c>
      <c r="K27">
        <f t="shared" si="1"/>
        <v>22</v>
      </c>
      <c r="L27" t="s">
        <v>970</v>
      </c>
      <c r="O27" t="s">
        <v>970</v>
      </c>
    </row>
    <row r="28" spans="1:15" x14ac:dyDescent="0.2">
      <c r="A28" t="s">
        <v>489</v>
      </c>
      <c r="B28" t="s">
        <v>1</v>
      </c>
      <c r="C28" t="s">
        <v>58</v>
      </c>
      <c r="D28" t="s">
        <v>59</v>
      </c>
      <c r="E28" s="1" t="s">
        <v>3</v>
      </c>
      <c r="F28">
        <v>61258415</v>
      </c>
      <c r="G28">
        <v>61258483</v>
      </c>
      <c r="H28" s="1" t="s">
        <v>10</v>
      </c>
      <c r="I28">
        <f t="shared" si="0"/>
        <v>69</v>
      </c>
      <c r="J28" t="s">
        <v>644</v>
      </c>
      <c r="K28">
        <f t="shared" si="1"/>
        <v>21</v>
      </c>
      <c r="L28" t="s">
        <v>971</v>
      </c>
      <c r="N28" t="s">
        <v>971</v>
      </c>
    </row>
    <row r="29" spans="1:15" x14ac:dyDescent="0.2">
      <c r="A29" t="s">
        <v>490</v>
      </c>
      <c r="B29" t="s">
        <v>1</v>
      </c>
      <c r="C29" t="s">
        <v>60</v>
      </c>
      <c r="D29" t="s">
        <v>61</v>
      </c>
      <c r="E29" s="1" t="s">
        <v>7</v>
      </c>
      <c r="F29">
        <v>39056258</v>
      </c>
      <c r="G29">
        <v>39056337</v>
      </c>
      <c r="H29" s="1" t="s">
        <v>10</v>
      </c>
      <c r="I29">
        <f t="shared" si="0"/>
        <v>80</v>
      </c>
      <c r="J29" t="s">
        <v>645</v>
      </c>
      <c r="K29">
        <f t="shared" si="1"/>
        <v>22</v>
      </c>
      <c r="L29" t="s">
        <v>972</v>
      </c>
      <c r="N29" t="s">
        <v>972</v>
      </c>
    </row>
    <row r="30" spans="1:15" x14ac:dyDescent="0.2">
      <c r="A30" t="s">
        <v>491</v>
      </c>
      <c r="B30" t="s">
        <v>1</v>
      </c>
      <c r="C30" t="s">
        <v>62</v>
      </c>
      <c r="D30" t="s">
        <v>63</v>
      </c>
      <c r="E30" s="1" t="s">
        <v>3</v>
      </c>
      <c r="F30">
        <v>264724949</v>
      </c>
      <c r="G30">
        <v>264725035</v>
      </c>
      <c r="H30" s="1" t="s">
        <v>10</v>
      </c>
      <c r="I30">
        <f t="shared" si="0"/>
        <v>87</v>
      </c>
      <c r="J30" t="s">
        <v>646</v>
      </c>
      <c r="K30">
        <f t="shared" si="1"/>
        <v>22</v>
      </c>
      <c r="L30" t="s">
        <v>973</v>
      </c>
      <c r="N30" t="s">
        <v>973</v>
      </c>
    </row>
    <row r="31" spans="1:15" x14ac:dyDescent="0.2">
      <c r="A31" t="s">
        <v>492</v>
      </c>
      <c r="B31" t="s">
        <v>1</v>
      </c>
      <c r="C31" t="s">
        <v>64</v>
      </c>
      <c r="D31" t="s">
        <v>65</v>
      </c>
      <c r="E31" s="1" t="s">
        <v>7</v>
      </c>
      <c r="F31">
        <v>256105995</v>
      </c>
      <c r="G31">
        <v>256106072</v>
      </c>
      <c r="H31" s="1" t="s">
        <v>10</v>
      </c>
      <c r="I31">
        <f t="shared" si="0"/>
        <v>78</v>
      </c>
      <c r="J31" t="s">
        <v>647</v>
      </c>
      <c r="K31">
        <f t="shared" si="1"/>
        <v>22</v>
      </c>
      <c r="L31" t="s">
        <v>974</v>
      </c>
      <c r="M31" t="s">
        <v>1287</v>
      </c>
      <c r="N31" t="s">
        <v>1287</v>
      </c>
      <c r="O31" t="s">
        <v>974</v>
      </c>
    </row>
    <row r="32" spans="1:15" x14ac:dyDescent="0.2">
      <c r="A32" t="s">
        <v>493</v>
      </c>
      <c r="B32" t="s">
        <v>1</v>
      </c>
      <c r="C32" t="s">
        <v>66</v>
      </c>
      <c r="D32" t="s">
        <v>67</v>
      </c>
      <c r="E32" s="1" t="s">
        <v>3</v>
      </c>
      <c r="F32">
        <v>383491517</v>
      </c>
      <c r="G32">
        <v>383491567</v>
      </c>
      <c r="H32" s="1" t="s">
        <v>4</v>
      </c>
      <c r="I32">
        <f t="shared" si="0"/>
        <v>51</v>
      </c>
      <c r="J32" t="s">
        <v>648</v>
      </c>
      <c r="K32">
        <f t="shared" si="1"/>
        <v>20</v>
      </c>
      <c r="L32" t="s">
        <v>975</v>
      </c>
      <c r="N32" t="s">
        <v>975</v>
      </c>
    </row>
    <row r="33" spans="1:15" x14ac:dyDescent="0.2">
      <c r="A33" t="s">
        <v>494</v>
      </c>
      <c r="B33" t="s">
        <v>1</v>
      </c>
      <c r="C33" t="s">
        <v>68</v>
      </c>
      <c r="D33" t="s">
        <v>69</v>
      </c>
      <c r="E33" s="1" t="s">
        <v>7</v>
      </c>
      <c r="F33">
        <v>73197054</v>
      </c>
      <c r="G33">
        <v>73197136</v>
      </c>
      <c r="H33" s="1" t="s">
        <v>10</v>
      </c>
      <c r="I33">
        <f t="shared" si="0"/>
        <v>83</v>
      </c>
      <c r="J33" t="s">
        <v>649</v>
      </c>
      <c r="K33">
        <f t="shared" si="1"/>
        <v>21</v>
      </c>
      <c r="L33" t="s">
        <v>976</v>
      </c>
      <c r="N33" t="s">
        <v>976</v>
      </c>
    </row>
    <row r="34" spans="1:15" x14ac:dyDescent="0.2">
      <c r="A34" t="s">
        <v>495</v>
      </c>
      <c r="B34" t="s">
        <v>1</v>
      </c>
      <c r="C34" t="s">
        <v>70</v>
      </c>
      <c r="D34" t="s">
        <v>71</v>
      </c>
      <c r="E34" s="1" t="s">
        <v>3</v>
      </c>
      <c r="F34">
        <v>370600494</v>
      </c>
      <c r="G34">
        <v>370600552</v>
      </c>
      <c r="H34" s="1" t="s">
        <v>4</v>
      </c>
      <c r="I34">
        <f t="shared" si="0"/>
        <v>59</v>
      </c>
      <c r="J34" t="s">
        <v>650</v>
      </c>
      <c r="K34">
        <f t="shared" si="1"/>
        <v>21</v>
      </c>
      <c r="L34" t="s">
        <v>977</v>
      </c>
      <c r="N34" t="s">
        <v>977</v>
      </c>
    </row>
    <row r="35" spans="1:15" x14ac:dyDescent="0.2">
      <c r="A35" t="s">
        <v>496</v>
      </c>
      <c r="B35" t="s">
        <v>1</v>
      </c>
      <c r="C35" t="s">
        <v>72</v>
      </c>
      <c r="D35" t="s">
        <v>73</v>
      </c>
      <c r="E35" s="1" t="s">
        <v>13</v>
      </c>
      <c r="F35">
        <v>145368894</v>
      </c>
      <c r="G35">
        <v>145368954</v>
      </c>
      <c r="H35" s="1" t="s">
        <v>4</v>
      </c>
      <c r="I35">
        <f t="shared" si="0"/>
        <v>61</v>
      </c>
      <c r="J35" t="s">
        <v>651</v>
      </c>
      <c r="K35">
        <f t="shared" si="1"/>
        <v>23</v>
      </c>
      <c r="L35" t="s">
        <v>978</v>
      </c>
      <c r="O35" t="s">
        <v>978</v>
      </c>
    </row>
    <row r="36" spans="1:15" x14ac:dyDescent="0.2">
      <c r="A36" t="s">
        <v>497</v>
      </c>
      <c r="B36" t="s">
        <v>1</v>
      </c>
      <c r="C36" t="s">
        <v>74</v>
      </c>
      <c r="D36" t="s">
        <v>75</v>
      </c>
      <c r="E36" s="1" t="s">
        <v>7</v>
      </c>
      <c r="F36">
        <v>344991981</v>
      </c>
      <c r="G36">
        <v>344992064</v>
      </c>
      <c r="H36" s="1" t="s">
        <v>10</v>
      </c>
      <c r="I36">
        <f t="shared" si="0"/>
        <v>84</v>
      </c>
      <c r="J36" t="s">
        <v>652</v>
      </c>
      <c r="K36">
        <f t="shared" si="1"/>
        <v>23</v>
      </c>
      <c r="L36" t="s">
        <v>979</v>
      </c>
      <c r="O36" t="s">
        <v>979</v>
      </c>
    </row>
    <row r="37" spans="1:15" x14ac:dyDescent="0.2">
      <c r="A37" t="s">
        <v>498</v>
      </c>
      <c r="B37" t="s">
        <v>1</v>
      </c>
      <c r="C37" t="s">
        <v>76</v>
      </c>
      <c r="D37" t="s">
        <v>77</v>
      </c>
      <c r="E37" s="1" t="s">
        <v>7</v>
      </c>
      <c r="F37">
        <v>41998304</v>
      </c>
      <c r="G37">
        <v>41998366</v>
      </c>
      <c r="H37" s="1" t="s">
        <v>10</v>
      </c>
      <c r="I37">
        <f t="shared" si="0"/>
        <v>63</v>
      </c>
      <c r="J37" t="s">
        <v>653</v>
      </c>
      <c r="K37">
        <f t="shared" si="1"/>
        <v>22</v>
      </c>
      <c r="L37" t="s">
        <v>980</v>
      </c>
      <c r="N37" t="s">
        <v>980</v>
      </c>
    </row>
    <row r="38" spans="1:15" x14ac:dyDescent="0.2">
      <c r="A38" t="s">
        <v>499</v>
      </c>
      <c r="B38" t="s">
        <v>1</v>
      </c>
      <c r="C38" t="s">
        <v>78</v>
      </c>
      <c r="D38" t="s">
        <v>79</v>
      </c>
      <c r="E38" s="1" t="s">
        <v>7</v>
      </c>
      <c r="F38">
        <v>64328102</v>
      </c>
      <c r="G38">
        <v>64328169</v>
      </c>
      <c r="H38" s="1" t="s">
        <v>10</v>
      </c>
      <c r="I38">
        <f t="shared" si="0"/>
        <v>68</v>
      </c>
      <c r="J38" t="s">
        <v>654</v>
      </c>
      <c r="K38">
        <f t="shared" si="1"/>
        <v>22</v>
      </c>
      <c r="L38" t="s">
        <v>981</v>
      </c>
      <c r="O38" t="s">
        <v>981</v>
      </c>
    </row>
    <row r="39" spans="1:15" x14ac:dyDescent="0.2">
      <c r="A39" t="s">
        <v>500</v>
      </c>
      <c r="B39" t="s">
        <v>1</v>
      </c>
      <c r="C39" t="s">
        <v>80</v>
      </c>
      <c r="D39" t="s">
        <v>81</v>
      </c>
      <c r="E39" s="1" t="s">
        <v>7</v>
      </c>
      <c r="F39">
        <v>129145072</v>
      </c>
      <c r="G39">
        <v>129145136</v>
      </c>
      <c r="H39" s="1" t="s">
        <v>10</v>
      </c>
      <c r="I39">
        <f t="shared" si="0"/>
        <v>65</v>
      </c>
      <c r="J39" t="s">
        <v>655</v>
      </c>
      <c r="K39">
        <f t="shared" si="1"/>
        <v>23</v>
      </c>
      <c r="L39" t="s">
        <v>982</v>
      </c>
      <c r="O39" t="s">
        <v>982</v>
      </c>
    </row>
    <row r="40" spans="1:15" x14ac:dyDescent="0.2">
      <c r="A40" t="s">
        <v>501</v>
      </c>
      <c r="B40" t="s">
        <v>1</v>
      </c>
      <c r="C40" t="s">
        <v>82</v>
      </c>
      <c r="D40" t="s">
        <v>83</v>
      </c>
      <c r="E40" s="1" t="s">
        <v>7</v>
      </c>
      <c r="F40">
        <v>417927546</v>
      </c>
      <c r="G40">
        <v>417927609</v>
      </c>
      <c r="H40" s="1" t="s">
        <v>4</v>
      </c>
      <c r="I40">
        <f t="shared" si="0"/>
        <v>64</v>
      </c>
      <c r="J40" t="s">
        <v>656</v>
      </c>
      <c r="K40">
        <f t="shared" si="1"/>
        <v>23</v>
      </c>
      <c r="L40" t="s">
        <v>983</v>
      </c>
      <c r="N40" t="s">
        <v>983</v>
      </c>
    </row>
    <row r="41" spans="1:15" x14ac:dyDescent="0.2">
      <c r="A41" t="s">
        <v>502</v>
      </c>
      <c r="B41" t="s">
        <v>1</v>
      </c>
      <c r="C41" t="s">
        <v>84</v>
      </c>
      <c r="D41" t="s">
        <v>85</v>
      </c>
      <c r="E41" s="1" t="s">
        <v>3</v>
      </c>
      <c r="F41">
        <v>173039815</v>
      </c>
      <c r="G41">
        <v>173039886</v>
      </c>
      <c r="H41" s="1" t="s">
        <v>4</v>
      </c>
      <c r="I41">
        <f t="shared" si="0"/>
        <v>72</v>
      </c>
      <c r="J41" t="s">
        <v>657</v>
      </c>
      <c r="K41">
        <f t="shared" si="1"/>
        <v>23</v>
      </c>
      <c r="L41" t="s">
        <v>984</v>
      </c>
      <c r="O41" t="s">
        <v>984</v>
      </c>
    </row>
    <row r="42" spans="1:15" x14ac:dyDescent="0.2">
      <c r="A42" t="s">
        <v>503</v>
      </c>
      <c r="B42" t="s">
        <v>1</v>
      </c>
      <c r="C42" t="s">
        <v>86</v>
      </c>
      <c r="D42" t="s">
        <v>87</v>
      </c>
      <c r="E42" s="1" t="s">
        <v>13</v>
      </c>
      <c r="F42">
        <v>3610471</v>
      </c>
      <c r="G42">
        <v>3610541</v>
      </c>
      <c r="H42" s="1" t="s">
        <v>10</v>
      </c>
      <c r="I42">
        <f t="shared" si="0"/>
        <v>71</v>
      </c>
      <c r="J42" t="s">
        <v>658</v>
      </c>
      <c r="K42">
        <f t="shared" si="1"/>
        <v>22</v>
      </c>
      <c r="L42" t="s">
        <v>985</v>
      </c>
      <c r="O42" t="s">
        <v>985</v>
      </c>
    </row>
    <row r="43" spans="1:15" x14ac:dyDescent="0.2">
      <c r="A43" t="s">
        <v>504</v>
      </c>
      <c r="B43" t="s">
        <v>1</v>
      </c>
      <c r="C43" t="s">
        <v>88</v>
      </c>
      <c r="D43" t="s">
        <v>89</v>
      </c>
      <c r="E43" s="1" t="s">
        <v>3</v>
      </c>
      <c r="F43">
        <v>240286725</v>
      </c>
      <c r="G43">
        <v>240286787</v>
      </c>
      <c r="H43" s="1" t="s">
        <v>10</v>
      </c>
      <c r="I43">
        <f t="shared" si="0"/>
        <v>63</v>
      </c>
      <c r="J43" t="s">
        <v>659</v>
      </c>
      <c r="K43">
        <f t="shared" si="1"/>
        <v>22</v>
      </c>
      <c r="L43" t="s">
        <v>986</v>
      </c>
      <c r="O43" t="s">
        <v>986</v>
      </c>
    </row>
    <row r="44" spans="1:15" x14ac:dyDescent="0.2">
      <c r="A44" t="s">
        <v>505</v>
      </c>
      <c r="B44" t="s">
        <v>1</v>
      </c>
      <c r="C44" t="s">
        <v>90</v>
      </c>
      <c r="D44" t="s">
        <v>91</v>
      </c>
      <c r="E44" s="1" t="s">
        <v>7</v>
      </c>
      <c r="F44">
        <v>405891087</v>
      </c>
      <c r="G44">
        <v>405891167</v>
      </c>
      <c r="H44" s="1" t="s">
        <v>10</v>
      </c>
      <c r="I44">
        <f t="shared" si="0"/>
        <v>81</v>
      </c>
      <c r="J44" t="s">
        <v>660</v>
      </c>
      <c r="K44">
        <f t="shared" si="1"/>
        <v>22</v>
      </c>
      <c r="L44" t="s">
        <v>987</v>
      </c>
      <c r="O44" t="s">
        <v>987</v>
      </c>
    </row>
    <row r="45" spans="1:15" x14ac:dyDescent="0.2">
      <c r="A45" t="s">
        <v>506</v>
      </c>
      <c r="B45" t="s">
        <v>1</v>
      </c>
      <c r="C45" t="s">
        <v>92</v>
      </c>
      <c r="D45" t="s">
        <v>93</v>
      </c>
      <c r="E45" s="1" t="s">
        <v>3</v>
      </c>
      <c r="F45">
        <v>160048822</v>
      </c>
      <c r="G45">
        <v>160048911</v>
      </c>
      <c r="H45" s="1" t="s">
        <v>4</v>
      </c>
      <c r="I45">
        <f t="shared" si="0"/>
        <v>90</v>
      </c>
      <c r="J45" t="s">
        <v>661</v>
      </c>
      <c r="K45">
        <f t="shared" si="1"/>
        <v>21</v>
      </c>
      <c r="L45" t="s">
        <v>988</v>
      </c>
      <c r="N45" t="s">
        <v>988</v>
      </c>
    </row>
    <row r="46" spans="1:15" x14ac:dyDescent="0.2">
      <c r="A46" t="s">
        <v>507</v>
      </c>
      <c r="B46" t="s">
        <v>1</v>
      </c>
      <c r="C46" t="s">
        <v>94</v>
      </c>
      <c r="D46" t="s">
        <v>95</v>
      </c>
      <c r="E46" s="1" t="s">
        <v>3</v>
      </c>
      <c r="F46">
        <v>290661308</v>
      </c>
      <c r="G46">
        <v>290661377</v>
      </c>
      <c r="H46" s="1" t="s">
        <v>4</v>
      </c>
      <c r="I46">
        <f t="shared" si="0"/>
        <v>70</v>
      </c>
      <c r="J46" t="s">
        <v>662</v>
      </c>
      <c r="K46">
        <f t="shared" si="1"/>
        <v>22</v>
      </c>
      <c r="L46" t="s">
        <v>989</v>
      </c>
      <c r="O46" t="s">
        <v>989</v>
      </c>
    </row>
    <row r="47" spans="1:15" x14ac:dyDescent="0.2">
      <c r="A47" t="s">
        <v>508</v>
      </c>
      <c r="B47" t="s">
        <v>1</v>
      </c>
      <c r="C47" t="s">
        <v>96</v>
      </c>
      <c r="D47" t="s">
        <v>97</v>
      </c>
      <c r="E47" s="1" t="s">
        <v>13</v>
      </c>
      <c r="F47">
        <v>44171754</v>
      </c>
      <c r="G47">
        <v>44171831</v>
      </c>
      <c r="H47" s="1" t="s">
        <v>4</v>
      </c>
      <c r="I47">
        <f t="shared" si="0"/>
        <v>78</v>
      </c>
      <c r="J47" t="s">
        <v>663</v>
      </c>
      <c r="K47">
        <f t="shared" si="1"/>
        <v>21</v>
      </c>
      <c r="L47" t="s">
        <v>990</v>
      </c>
      <c r="O47" t="s">
        <v>990</v>
      </c>
    </row>
    <row r="48" spans="1:15" x14ac:dyDescent="0.2">
      <c r="A48" t="s">
        <v>509</v>
      </c>
      <c r="B48" t="s">
        <v>1</v>
      </c>
      <c r="C48" t="s">
        <v>98</v>
      </c>
      <c r="D48" t="s">
        <v>99</v>
      </c>
      <c r="E48" s="1" t="s">
        <v>3</v>
      </c>
      <c r="F48">
        <v>200547824</v>
      </c>
      <c r="G48">
        <v>200547912</v>
      </c>
      <c r="H48" s="1" t="s">
        <v>10</v>
      </c>
      <c r="I48">
        <f t="shared" si="0"/>
        <v>89</v>
      </c>
      <c r="J48" t="s">
        <v>664</v>
      </c>
      <c r="K48">
        <f t="shared" si="1"/>
        <v>21</v>
      </c>
      <c r="L48" t="s">
        <v>991</v>
      </c>
      <c r="O48" t="s">
        <v>991</v>
      </c>
    </row>
    <row r="49" spans="1:15" x14ac:dyDescent="0.2">
      <c r="A49" t="s">
        <v>510</v>
      </c>
      <c r="B49" t="s">
        <v>1</v>
      </c>
      <c r="C49" t="s">
        <v>100</v>
      </c>
      <c r="D49" t="s">
        <v>101</v>
      </c>
      <c r="E49" s="1" t="s">
        <v>13</v>
      </c>
      <c r="F49">
        <v>305613536</v>
      </c>
      <c r="G49">
        <v>305613657</v>
      </c>
      <c r="H49" s="1" t="s">
        <v>10</v>
      </c>
      <c r="I49">
        <f t="shared" si="0"/>
        <v>122</v>
      </c>
      <c r="J49" t="s">
        <v>665</v>
      </c>
      <c r="K49">
        <f t="shared" si="1"/>
        <v>23</v>
      </c>
      <c r="L49" t="s">
        <v>992</v>
      </c>
      <c r="M49" t="s">
        <v>1288</v>
      </c>
      <c r="N49" t="s">
        <v>992</v>
      </c>
      <c r="O49" t="s">
        <v>1288</v>
      </c>
    </row>
    <row r="50" spans="1:15" x14ac:dyDescent="0.2">
      <c r="A50" t="s">
        <v>511</v>
      </c>
      <c r="B50" t="s">
        <v>1</v>
      </c>
      <c r="C50" t="s">
        <v>102</v>
      </c>
      <c r="D50" t="s">
        <v>103</v>
      </c>
      <c r="E50" s="1" t="s">
        <v>7</v>
      </c>
      <c r="F50">
        <v>369307271</v>
      </c>
      <c r="G50">
        <v>369307346</v>
      </c>
      <c r="H50" s="1" t="s">
        <v>4</v>
      </c>
      <c r="I50">
        <f t="shared" si="0"/>
        <v>76</v>
      </c>
      <c r="J50" t="s">
        <v>666</v>
      </c>
      <c r="K50">
        <f t="shared" si="1"/>
        <v>19</v>
      </c>
      <c r="L50" t="s">
        <v>993</v>
      </c>
      <c r="M50" t="s">
        <v>1289</v>
      </c>
      <c r="N50" t="s">
        <v>1289</v>
      </c>
      <c r="O50" t="s">
        <v>993</v>
      </c>
    </row>
    <row r="51" spans="1:15" x14ac:dyDescent="0.2">
      <c r="A51" t="s">
        <v>512</v>
      </c>
      <c r="B51" t="s">
        <v>20</v>
      </c>
      <c r="D51" t="s">
        <v>104</v>
      </c>
      <c r="E51" s="1" t="s">
        <v>13</v>
      </c>
      <c r="F51">
        <v>281841129</v>
      </c>
      <c r="G51">
        <v>281841245</v>
      </c>
      <c r="H51" s="1" t="s">
        <v>10</v>
      </c>
      <c r="I51">
        <f t="shared" si="0"/>
        <v>117</v>
      </c>
      <c r="J51" t="s">
        <v>667</v>
      </c>
      <c r="K51">
        <f t="shared" si="1"/>
        <v>18</v>
      </c>
      <c r="L51" t="s">
        <v>994</v>
      </c>
      <c r="N51" t="s">
        <v>994</v>
      </c>
    </row>
    <row r="52" spans="1:15" x14ac:dyDescent="0.2">
      <c r="A52" t="s">
        <v>513</v>
      </c>
      <c r="B52" t="s">
        <v>1</v>
      </c>
      <c r="C52" t="s">
        <v>105</v>
      </c>
      <c r="D52" t="s">
        <v>106</v>
      </c>
      <c r="E52" s="1" t="s">
        <v>7</v>
      </c>
      <c r="F52">
        <v>375131762</v>
      </c>
      <c r="G52">
        <v>375131856</v>
      </c>
      <c r="H52" s="1" t="s">
        <v>4</v>
      </c>
      <c r="I52">
        <f t="shared" si="0"/>
        <v>95</v>
      </c>
      <c r="J52" t="s">
        <v>668</v>
      </c>
      <c r="K52">
        <f t="shared" si="1"/>
        <v>22</v>
      </c>
      <c r="L52" t="s">
        <v>995</v>
      </c>
      <c r="M52" t="s">
        <v>1290</v>
      </c>
      <c r="N52" t="s">
        <v>995</v>
      </c>
      <c r="O52" t="s">
        <v>1290</v>
      </c>
    </row>
    <row r="53" spans="1:15" x14ac:dyDescent="0.2">
      <c r="A53" t="s">
        <v>514</v>
      </c>
      <c r="B53" t="s">
        <v>1</v>
      </c>
      <c r="C53" t="s">
        <v>107</v>
      </c>
      <c r="D53" t="s">
        <v>108</v>
      </c>
      <c r="E53" s="1" t="s">
        <v>7</v>
      </c>
      <c r="F53">
        <v>107237642</v>
      </c>
      <c r="G53">
        <v>107237725</v>
      </c>
      <c r="H53" s="1" t="s">
        <v>10</v>
      </c>
      <c r="I53">
        <f t="shared" si="0"/>
        <v>84</v>
      </c>
      <c r="J53" t="s">
        <v>669</v>
      </c>
      <c r="K53">
        <f t="shared" si="1"/>
        <v>23</v>
      </c>
      <c r="L53" t="s">
        <v>996</v>
      </c>
      <c r="M53" t="s">
        <v>1291</v>
      </c>
      <c r="N53" t="s">
        <v>1291</v>
      </c>
      <c r="O53" t="s">
        <v>996</v>
      </c>
    </row>
    <row r="54" spans="1:15" x14ac:dyDescent="0.2">
      <c r="A54" t="s">
        <v>515</v>
      </c>
      <c r="B54" t="s">
        <v>1</v>
      </c>
      <c r="C54" t="s">
        <v>109</v>
      </c>
      <c r="D54" t="s">
        <v>110</v>
      </c>
      <c r="E54" s="1" t="s">
        <v>7</v>
      </c>
      <c r="F54">
        <v>330417048</v>
      </c>
      <c r="G54">
        <v>330417166</v>
      </c>
      <c r="H54" s="1" t="s">
        <v>4</v>
      </c>
      <c r="I54">
        <f t="shared" si="0"/>
        <v>119</v>
      </c>
      <c r="J54" t="s">
        <v>670</v>
      </c>
      <c r="K54">
        <f t="shared" si="1"/>
        <v>22</v>
      </c>
      <c r="L54" t="s">
        <v>997</v>
      </c>
      <c r="M54" t="s">
        <v>1292</v>
      </c>
      <c r="N54" t="s">
        <v>1292</v>
      </c>
      <c r="O54" t="s">
        <v>997</v>
      </c>
    </row>
    <row r="55" spans="1:15" x14ac:dyDescent="0.2">
      <c r="A55" t="s">
        <v>516</v>
      </c>
      <c r="B55" t="s">
        <v>1</v>
      </c>
      <c r="C55" t="s">
        <v>111</v>
      </c>
      <c r="D55" t="s">
        <v>112</v>
      </c>
      <c r="E55" s="1" t="s">
        <v>7</v>
      </c>
      <c r="F55">
        <v>189612045</v>
      </c>
      <c r="G55">
        <v>189612148</v>
      </c>
      <c r="H55" s="1" t="s">
        <v>4</v>
      </c>
      <c r="I55">
        <f t="shared" si="0"/>
        <v>104</v>
      </c>
      <c r="J55" t="s">
        <v>671</v>
      </c>
      <c r="K55">
        <f t="shared" si="1"/>
        <v>22</v>
      </c>
      <c r="L55" t="s">
        <v>998</v>
      </c>
      <c r="M55" t="s">
        <v>1293</v>
      </c>
      <c r="N55" t="s">
        <v>1293</v>
      </c>
      <c r="O55" t="s">
        <v>998</v>
      </c>
    </row>
    <row r="56" spans="1:15" x14ac:dyDescent="0.2">
      <c r="A56" t="s">
        <v>517</v>
      </c>
      <c r="B56" t="s">
        <v>1</v>
      </c>
      <c r="C56" t="s">
        <v>113</v>
      </c>
      <c r="D56" t="s">
        <v>114</v>
      </c>
      <c r="E56" s="1" t="s">
        <v>7</v>
      </c>
      <c r="F56">
        <v>344767522</v>
      </c>
      <c r="G56">
        <v>344767694</v>
      </c>
      <c r="H56" s="1" t="s">
        <v>4</v>
      </c>
      <c r="I56">
        <f t="shared" si="0"/>
        <v>173</v>
      </c>
      <c r="J56" t="s">
        <v>672</v>
      </c>
      <c r="K56">
        <f t="shared" si="1"/>
        <v>22</v>
      </c>
      <c r="L56" t="s">
        <v>999</v>
      </c>
      <c r="M56" t="s">
        <v>1294</v>
      </c>
      <c r="N56" t="s">
        <v>1294</v>
      </c>
      <c r="O56" t="s">
        <v>999</v>
      </c>
    </row>
    <row r="57" spans="1:15" x14ac:dyDescent="0.2">
      <c r="A57" t="s">
        <v>518</v>
      </c>
      <c r="B57" t="s">
        <v>20</v>
      </c>
      <c r="D57" t="s">
        <v>115</v>
      </c>
      <c r="E57" s="1" t="s">
        <v>13</v>
      </c>
      <c r="F57">
        <v>284140636</v>
      </c>
      <c r="G57">
        <v>284140758</v>
      </c>
      <c r="H57" s="1" t="s">
        <v>4</v>
      </c>
      <c r="I57">
        <f t="shared" si="0"/>
        <v>123</v>
      </c>
      <c r="J57" t="s">
        <v>673</v>
      </c>
      <c r="K57">
        <f t="shared" si="1"/>
        <v>18</v>
      </c>
      <c r="L57" t="s">
        <v>1000</v>
      </c>
      <c r="N57" t="s">
        <v>1000</v>
      </c>
    </row>
    <row r="58" spans="1:15" x14ac:dyDescent="0.2">
      <c r="A58" t="s">
        <v>519</v>
      </c>
      <c r="B58" t="s">
        <v>1</v>
      </c>
      <c r="C58" t="s">
        <v>116</v>
      </c>
      <c r="D58" t="s">
        <v>117</v>
      </c>
      <c r="E58" s="1" t="s">
        <v>7</v>
      </c>
      <c r="F58">
        <v>417599369</v>
      </c>
      <c r="G58">
        <v>417599456</v>
      </c>
      <c r="H58" s="1" t="s">
        <v>10</v>
      </c>
      <c r="I58">
        <f t="shared" si="0"/>
        <v>88</v>
      </c>
      <c r="J58" t="s">
        <v>674</v>
      </c>
      <c r="K58">
        <f t="shared" si="1"/>
        <v>22</v>
      </c>
      <c r="L58" t="s">
        <v>1001</v>
      </c>
      <c r="M58" t="s">
        <v>1295</v>
      </c>
      <c r="N58" t="s">
        <v>1295</v>
      </c>
      <c r="O58" t="s">
        <v>1001</v>
      </c>
    </row>
    <row r="59" spans="1:15" x14ac:dyDescent="0.2">
      <c r="A59" t="s">
        <v>520</v>
      </c>
      <c r="B59" t="s">
        <v>1</v>
      </c>
      <c r="C59" t="s">
        <v>118</v>
      </c>
      <c r="D59" t="s">
        <v>119</v>
      </c>
      <c r="E59" s="1" t="s">
        <v>13</v>
      </c>
      <c r="F59">
        <v>305613943</v>
      </c>
      <c r="G59">
        <v>305614045</v>
      </c>
      <c r="H59" s="1" t="s">
        <v>10</v>
      </c>
      <c r="I59">
        <f t="shared" si="0"/>
        <v>103</v>
      </c>
      <c r="J59" t="s">
        <v>675</v>
      </c>
      <c r="K59">
        <f t="shared" si="1"/>
        <v>22</v>
      </c>
      <c r="L59" t="s">
        <v>1002</v>
      </c>
      <c r="M59" t="s">
        <v>1296</v>
      </c>
      <c r="N59" t="s">
        <v>1296</v>
      </c>
      <c r="O59" t="s">
        <v>1002</v>
      </c>
    </row>
    <row r="60" spans="1:15" x14ac:dyDescent="0.2">
      <c r="A60" t="s">
        <v>521</v>
      </c>
      <c r="B60" t="s">
        <v>1</v>
      </c>
      <c r="C60" t="s">
        <v>120</v>
      </c>
      <c r="D60" t="s">
        <v>121</v>
      </c>
      <c r="E60" s="1" t="s">
        <v>7</v>
      </c>
      <c r="F60">
        <v>413654954</v>
      </c>
      <c r="G60">
        <v>413655039</v>
      </c>
      <c r="H60" s="1" t="s">
        <v>10</v>
      </c>
      <c r="I60">
        <f t="shared" si="0"/>
        <v>86</v>
      </c>
      <c r="J60" t="s">
        <v>676</v>
      </c>
      <c r="K60">
        <f t="shared" si="1"/>
        <v>22</v>
      </c>
      <c r="L60" t="s">
        <v>1003</v>
      </c>
      <c r="M60" t="s">
        <v>1297</v>
      </c>
      <c r="N60" t="s">
        <v>1297</v>
      </c>
      <c r="O60" t="s">
        <v>1003</v>
      </c>
    </row>
    <row r="61" spans="1:15" x14ac:dyDescent="0.2">
      <c r="A61" t="s">
        <v>522</v>
      </c>
      <c r="B61" t="s">
        <v>1</v>
      </c>
      <c r="C61" t="s">
        <v>122</v>
      </c>
      <c r="D61" t="s">
        <v>123</v>
      </c>
      <c r="E61" s="1" t="s">
        <v>7</v>
      </c>
      <c r="F61">
        <v>360084854</v>
      </c>
      <c r="G61">
        <v>360084940</v>
      </c>
      <c r="H61" s="1" t="s">
        <v>10</v>
      </c>
      <c r="I61">
        <f t="shared" si="0"/>
        <v>87</v>
      </c>
      <c r="J61" t="s">
        <v>677</v>
      </c>
      <c r="K61">
        <f t="shared" si="1"/>
        <v>22</v>
      </c>
      <c r="L61" t="s">
        <v>1004</v>
      </c>
      <c r="M61" t="s">
        <v>1298</v>
      </c>
      <c r="N61" t="s">
        <v>1004</v>
      </c>
      <c r="O61" t="s">
        <v>1298</v>
      </c>
    </row>
    <row r="62" spans="1:15" x14ac:dyDescent="0.2">
      <c r="A62" t="s">
        <v>523</v>
      </c>
      <c r="B62" t="s">
        <v>1</v>
      </c>
      <c r="C62" t="s">
        <v>124</v>
      </c>
      <c r="D62" t="s">
        <v>125</v>
      </c>
      <c r="E62" s="1" t="s">
        <v>7</v>
      </c>
      <c r="F62">
        <v>48811856</v>
      </c>
      <c r="G62">
        <v>48811956</v>
      </c>
      <c r="H62" s="1" t="s">
        <v>10</v>
      </c>
      <c r="I62">
        <f t="shared" si="0"/>
        <v>101</v>
      </c>
      <c r="J62" t="s">
        <v>678</v>
      </c>
      <c r="K62">
        <f t="shared" si="1"/>
        <v>24</v>
      </c>
      <c r="L62" t="s">
        <v>1005</v>
      </c>
      <c r="M62" t="s">
        <v>1299</v>
      </c>
      <c r="N62" t="s">
        <v>1005</v>
      </c>
      <c r="O62" t="s">
        <v>1299</v>
      </c>
    </row>
    <row r="63" spans="1:15" x14ac:dyDescent="0.2">
      <c r="A63" t="s">
        <v>524</v>
      </c>
      <c r="B63" t="s">
        <v>1</v>
      </c>
      <c r="C63" t="s">
        <v>126</v>
      </c>
      <c r="D63" t="s">
        <v>127</v>
      </c>
      <c r="E63" s="1" t="s">
        <v>3</v>
      </c>
      <c r="F63">
        <v>360501786</v>
      </c>
      <c r="G63">
        <v>360501871</v>
      </c>
      <c r="H63" s="1" t="s">
        <v>4</v>
      </c>
      <c r="I63">
        <f t="shared" si="0"/>
        <v>86</v>
      </c>
      <c r="J63" t="s">
        <v>679</v>
      </c>
      <c r="K63">
        <f t="shared" si="1"/>
        <v>22</v>
      </c>
      <c r="L63" t="s">
        <v>1006</v>
      </c>
      <c r="M63" t="s">
        <v>1300</v>
      </c>
      <c r="N63" t="s">
        <v>1006</v>
      </c>
      <c r="O63" t="s">
        <v>1300</v>
      </c>
    </row>
    <row r="64" spans="1:15" x14ac:dyDescent="0.2">
      <c r="A64" t="s">
        <v>525</v>
      </c>
      <c r="B64" t="s">
        <v>1</v>
      </c>
      <c r="C64" t="s">
        <v>128</v>
      </c>
      <c r="D64" t="s">
        <v>129</v>
      </c>
      <c r="E64" s="1" t="s">
        <v>13</v>
      </c>
      <c r="F64">
        <v>54892610</v>
      </c>
      <c r="G64">
        <v>54892677</v>
      </c>
      <c r="H64" s="1" t="s">
        <v>4</v>
      </c>
      <c r="I64">
        <f t="shared" si="0"/>
        <v>68</v>
      </c>
      <c r="J64" t="s">
        <v>680</v>
      </c>
      <c r="K64">
        <f t="shared" si="1"/>
        <v>19</v>
      </c>
      <c r="L64" t="s">
        <v>1007</v>
      </c>
      <c r="M64" t="s">
        <v>1301</v>
      </c>
      <c r="N64" t="s">
        <v>1301</v>
      </c>
      <c r="O64" t="s">
        <v>1007</v>
      </c>
    </row>
    <row r="65" spans="1:15" x14ac:dyDescent="0.2">
      <c r="A65" t="s">
        <v>526</v>
      </c>
      <c r="B65" t="s">
        <v>20</v>
      </c>
      <c r="D65" t="s">
        <v>130</v>
      </c>
      <c r="E65" s="1" t="s">
        <v>3</v>
      </c>
      <c r="F65">
        <v>404205839</v>
      </c>
      <c r="G65">
        <v>404205957</v>
      </c>
      <c r="H65" s="1" t="s">
        <v>4</v>
      </c>
      <c r="I65">
        <f t="shared" si="0"/>
        <v>119</v>
      </c>
      <c r="J65" t="s">
        <v>681</v>
      </c>
      <c r="K65">
        <f t="shared" si="1"/>
        <v>18</v>
      </c>
      <c r="L65" t="s">
        <v>1008</v>
      </c>
      <c r="N65" t="s">
        <v>1008</v>
      </c>
    </row>
    <row r="66" spans="1:15" x14ac:dyDescent="0.2">
      <c r="A66" t="s">
        <v>527</v>
      </c>
      <c r="B66" t="s">
        <v>1</v>
      </c>
      <c r="C66" t="s">
        <v>131</v>
      </c>
      <c r="D66" t="s">
        <v>132</v>
      </c>
      <c r="E66" s="1" t="s">
        <v>7</v>
      </c>
      <c r="F66">
        <v>3715252</v>
      </c>
      <c r="G66">
        <v>3715337</v>
      </c>
      <c r="H66" s="1" t="s">
        <v>4</v>
      </c>
      <c r="I66">
        <f t="shared" si="0"/>
        <v>86</v>
      </c>
      <c r="J66" t="s">
        <v>682</v>
      </c>
      <c r="K66">
        <f t="shared" si="1"/>
        <v>23</v>
      </c>
      <c r="L66" t="s">
        <v>1009</v>
      </c>
      <c r="M66" t="s">
        <v>1302</v>
      </c>
      <c r="N66" t="s">
        <v>1009</v>
      </c>
      <c r="O66" t="s">
        <v>1302</v>
      </c>
    </row>
    <row r="67" spans="1:15" x14ac:dyDescent="0.2">
      <c r="A67" t="s">
        <v>528</v>
      </c>
      <c r="B67" t="s">
        <v>20</v>
      </c>
      <c r="D67" t="s">
        <v>133</v>
      </c>
      <c r="E67" s="1" t="s">
        <v>7</v>
      </c>
      <c r="F67">
        <v>58780972</v>
      </c>
      <c r="G67">
        <v>58781081</v>
      </c>
      <c r="H67" s="1" t="s">
        <v>10</v>
      </c>
      <c r="I67">
        <f t="shared" ref="I67:I130" si="2">LEN(J67)</f>
        <v>110</v>
      </c>
      <c r="J67" t="s">
        <v>683</v>
      </c>
      <c r="K67">
        <f t="shared" ref="K67:K130" si="3">LEN(L67)</f>
        <v>18</v>
      </c>
      <c r="L67" t="s">
        <v>1010</v>
      </c>
      <c r="O67" t="s">
        <v>1010</v>
      </c>
    </row>
    <row r="68" spans="1:15" x14ac:dyDescent="0.2">
      <c r="A68" t="s">
        <v>529</v>
      </c>
      <c r="B68" t="s">
        <v>1</v>
      </c>
      <c r="C68" t="s">
        <v>134</v>
      </c>
      <c r="D68" t="s">
        <v>135</v>
      </c>
      <c r="E68" s="1" t="s">
        <v>13</v>
      </c>
      <c r="F68">
        <v>175818152</v>
      </c>
      <c r="G68">
        <v>175818222</v>
      </c>
      <c r="H68" s="1" t="s">
        <v>10</v>
      </c>
      <c r="I68">
        <f t="shared" si="2"/>
        <v>71</v>
      </c>
      <c r="J68" t="s">
        <v>684</v>
      </c>
      <c r="K68">
        <f t="shared" si="3"/>
        <v>21</v>
      </c>
      <c r="L68" t="s">
        <v>1011</v>
      </c>
      <c r="M68" t="s">
        <v>1303</v>
      </c>
      <c r="N68" t="s">
        <v>1011</v>
      </c>
      <c r="O68" t="s">
        <v>1303</v>
      </c>
    </row>
    <row r="69" spans="1:15" x14ac:dyDescent="0.2">
      <c r="A69" t="s">
        <v>530</v>
      </c>
      <c r="B69" t="s">
        <v>1</v>
      </c>
      <c r="C69" t="s">
        <v>136</v>
      </c>
      <c r="D69" t="s">
        <v>137</v>
      </c>
      <c r="E69" s="1" t="s">
        <v>7</v>
      </c>
      <c r="F69">
        <v>348784427</v>
      </c>
      <c r="G69">
        <v>348784523</v>
      </c>
      <c r="H69" s="1" t="s">
        <v>10</v>
      </c>
      <c r="I69">
        <f t="shared" si="2"/>
        <v>97</v>
      </c>
      <c r="J69" t="s">
        <v>685</v>
      </c>
      <c r="K69">
        <f t="shared" si="3"/>
        <v>23</v>
      </c>
      <c r="L69" t="s">
        <v>1012</v>
      </c>
      <c r="M69" t="s">
        <v>1304</v>
      </c>
      <c r="N69" t="s">
        <v>1012</v>
      </c>
      <c r="O69" t="s">
        <v>1304</v>
      </c>
    </row>
    <row r="70" spans="1:15" x14ac:dyDescent="0.2">
      <c r="A70" t="s">
        <v>531</v>
      </c>
      <c r="B70" t="s">
        <v>1</v>
      </c>
      <c r="C70" t="s">
        <v>138</v>
      </c>
      <c r="D70" t="s">
        <v>139</v>
      </c>
      <c r="E70" s="1" t="s">
        <v>7</v>
      </c>
      <c r="F70">
        <v>153371120</v>
      </c>
      <c r="G70">
        <v>153371210</v>
      </c>
      <c r="H70" s="1" t="s">
        <v>10</v>
      </c>
      <c r="I70">
        <f t="shared" si="2"/>
        <v>91</v>
      </c>
      <c r="J70" t="s">
        <v>686</v>
      </c>
      <c r="K70">
        <f t="shared" si="3"/>
        <v>23</v>
      </c>
      <c r="L70" t="s">
        <v>1013</v>
      </c>
      <c r="M70" t="s">
        <v>1305</v>
      </c>
      <c r="N70" t="s">
        <v>1013</v>
      </c>
      <c r="O70" t="s">
        <v>1305</v>
      </c>
    </row>
    <row r="71" spans="1:15" x14ac:dyDescent="0.2">
      <c r="A71" t="s">
        <v>532</v>
      </c>
      <c r="B71" t="s">
        <v>1</v>
      </c>
      <c r="C71" t="s">
        <v>140</v>
      </c>
      <c r="D71" t="s">
        <v>141</v>
      </c>
      <c r="E71" s="1" t="s">
        <v>7</v>
      </c>
      <c r="F71">
        <v>307135654</v>
      </c>
      <c r="G71">
        <v>307135736</v>
      </c>
      <c r="H71" s="1" t="s">
        <v>4</v>
      </c>
      <c r="I71">
        <f t="shared" si="2"/>
        <v>83</v>
      </c>
      <c r="J71" t="s">
        <v>687</v>
      </c>
      <c r="K71">
        <f t="shared" si="3"/>
        <v>20</v>
      </c>
      <c r="L71" t="s">
        <v>1014</v>
      </c>
      <c r="M71" t="s">
        <v>1306</v>
      </c>
      <c r="N71" t="s">
        <v>1306</v>
      </c>
      <c r="O71" t="s">
        <v>1014</v>
      </c>
    </row>
    <row r="72" spans="1:15" x14ac:dyDescent="0.2">
      <c r="A72" t="s">
        <v>533</v>
      </c>
      <c r="B72" t="s">
        <v>1</v>
      </c>
      <c r="C72" t="s">
        <v>142</v>
      </c>
      <c r="D72" t="s">
        <v>143</v>
      </c>
      <c r="E72" s="1" t="s">
        <v>7</v>
      </c>
      <c r="F72">
        <v>73120440</v>
      </c>
      <c r="G72">
        <v>73120530</v>
      </c>
      <c r="H72" s="1" t="s">
        <v>10</v>
      </c>
      <c r="I72">
        <f t="shared" si="2"/>
        <v>91</v>
      </c>
      <c r="J72" t="s">
        <v>688</v>
      </c>
      <c r="K72">
        <f t="shared" si="3"/>
        <v>21</v>
      </c>
      <c r="L72" t="s">
        <v>1015</v>
      </c>
      <c r="M72" t="s">
        <v>1307</v>
      </c>
      <c r="N72" t="s">
        <v>1307</v>
      </c>
      <c r="O72" t="s">
        <v>1015</v>
      </c>
    </row>
    <row r="73" spans="1:15" x14ac:dyDescent="0.2">
      <c r="A73" t="s">
        <v>534</v>
      </c>
      <c r="B73" t="s">
        <v>1</v>
      </c>
      <c r="C73" t="s">
        <v>144</v>
      </c>
      <c r="D73" t="s">
        <v>145</v>
      </c>
      <c r="E73" s="1" t="s">
        <v>3</v>
      </c>
      <c r="F73">
        <v>101895442</v>
      </c>
      <c r="G73">
        <v>101895528</v>
      </c>
      <c r="H73" s="1" t="s">
        <v>10</v>
      </c>
      <c r="I73">
        <f t="shared" si="2"/>
        <v>87</v>
      </c>
      <c r="J73" t="s">
        <v>689</v>
      </c>
      <c r="K73">
        <f t="shared" si="3"/>
        <v>22</v>
      </c>
      <c r="L73" t="s">
        <v>1016</v>
      </c>
      <c r="N73" t="s">
        <v>1016</v>
      </c>
    </row>
    <row r="74" spans="1:15" x14ac:dyDescent="0.2">
      <c r="A74" t="s">
        <v>535</v>
      </c>
      <c r="B74" t="s">
        <v>1</v>
      </c>
      <c r="C74" t="s">
        <v>146</v>
      </c>
      <c r="D74" t="s">
        <v>147</v>
      </c>
      <c r="E74" s="1" t="s">
        <v>13</v>
      </c>
      <c r="F74">
        <v>302603802</v>
      </c>
      <c r="G74">
        <v>302603895</v>
      </c>
      <c r="H74" s="1" t="s">
        <v>10</v>
      </c>
      <c r="I74">
        <f t="shared" si="2"/>
        <v>94</v>
      </c>
      <c r="J74" t="s">
        <v>690</v>
      </c>
      <c r="K74">
        <f t="shared" si="3"/>
        <v>22</v>
      </c>
      <c r="L74" t="s">
        <v>1017</v>
      </c>
      <c r="M74" t="s">
        <v>1308</v>
      </c>
      <c r="N74" t="s">
        <v>1308</v>
      </c>
      <c r="O74" t="s">
        <v>1017</v>
      </c>
    </row>
    <row r="75" spans="1:15" x14ac:dyDescent="0.2">
      <c r="A75" t="s">
        <v>536</v>
      </c>
      <c r="B75" t="s">
        <v>1</v>
      </c>
      <c r="C75" t="s">
        <v>148</v>
      </c>
      <c r="D75" t="s">
        <v>149</v>
      </c>
      <c r="E75" s="1" t="s">
        <v>3</v>
      </c>
      <c r="F75">
        <v>243123880</v>
      </c>
      <c r="G75">
        <v>243123960</v>
      </c>
      <c r="H75" s="1" t="s">
        <v>10</v>
      </c>
      <c r="I75">
        <f t="shared" si="2"/>
        <v>81</v>
      </c>
      <c r="J75" t="s">
        <v>691</v>
      </c>
      <c r="K75">
        <f t="shared" si="3"/>
        <v>22</v>
      </c>
      <c r="L75" t="s">
        <v>1018</v>
      </c>
      <c r="M75" t="s">
        <v>1309</v>
      </c>
      <c r="N75" t="s">
        <v>1309</v>
      </c>
      <c r="O75" t="s">
        <v>1018</v>
      </c>
    </row>
    <row r="76" spans="1:15" x14ac:dyDescent="0.2">
      <c r="A76" t="s">
        <v>537</v>
      </c>
      <c r="B76" t="s">
        <v>1</v>
      </c>
      <c r="C76" t="s">
        <v>150</v>
      </c>
      <c r="D76" t="s">
        <v>151</v>
      </c>
      <c r="E76" s="1" t="s">
        <v>13</v>
      </c>
      <c r="F76">
        <v>207007772</v>
      </c>
      <c r="G76">
        <v>207007866</v>
      </c>
      <c r="H76" s="1" t="s">
        <v>4</v>
      </c>
      <c r="I76">
        <f t="shared" si="2"/>
        <v>95</v>
      </c>
      <c r="J76" t="s">
        <v>692</v>
      </c>
      <c r="K76">
        <f t="shared" si="3"/>
        <v>22</v>
      </c>
      <c r="L76" t="s">
        <v>1019</v>
      </c>
      <c r="M76" t="s">
        <v>1310</v>
      </c>
      <c r="N76" t="s">
        <v>1310</v>
      </c>
      <c r="O76" t="s">
        <v>1019</v>
      </c>
    </row>
    <row r="77" spans="1:15" x14ac:dyDescent="0.2">
      <c r="A77" t="s">
        <v>538</v>
      </c>
      <c r="B77" t="s">
        <v>152</v>
      </c>
      <c r="D77" t="s">
        <v>153</v>
      </c>
      <c r="E77" s="1" t="s">
        <v>3</v>
      </c>
      <c r="F77">
        <v>6069675</v>
      </c>
      <c r="G77">
        <v>6069755</v>
      </c>
      <c r="H77" s="1" t="s">
        <v>10</v>
      </c>
      <c r="I77">
        <f t="shared" si="2"/>
        <v>81</v>
      </c>
      <c r="J77" t="s">
        <v>693</v>
      </c>
      <c r="K77">
        <f t="shared" si="3"/>
        <v>23</v>
      </c>
      <c r="L77" t="s">
        <v>1020</v>
      </c>
      <c r="M77" t="s">
        <v>1311</v>
      </c>
      <c r="N77" t="s">
        <v>1311</v>
      </c>
      <c r="O77" t="s">
        <v>1020</v>
      </c>
    </row>
    <row r="78" spans="1:15" x14ac:dyDescent="0.2">
      <c r="A78" t="s">
        <v>539</v>
      </c>
      <c r="B78" t="s">
        <v>1</v>
      </c>
      <c r="C78" t="s">
        <v>154</v>
      </c>
      <c r="D78" t="s">
        <v>155</v>
      </c>
      <c r="E78" s="1" t="s">
        <v>7</v>
      </c>
      <c r="F78">
        <v>96469344</v>
      </c>
      <c r="G78">
        <v>96469440</v>
      </c>
      <c r="H78" s="1" t="s">
        <v>10</v>
      </c>
      <c r="I78">
        <f t="shared" si="2"/>
        <v>97</v>
      </c>
      <c r="J78" t="s">
        <v>694</v>
      </c>
      <c r="K78">
        <f t="shared" si="3"/>
        <v>19</v>
      </c>
      <c r="L78" t="s">
        <v>1021</v>
      </c>
      <c r="M78" t="s">
        <v>1312</v>
      </c>
      <c r="N78" t="s">
        <v>1021</v>
      </c>
      <c r="O78" t="s">
        <v>1312</v>
      </c>
    </row>
    <row r="79" spans="1:15" x14ac:dyDescent="0.2">
      <c r="A79" t="s">
        <v>540</v>
      </c>
      <c r="B79" t="s">
        <v>1</v>
      </c>
      <c r="C79" t="s">
        <v>156</v>
      </c>
      <c r="D79" t="s">
        <v>157</v>
      </c>
      <c r="E79" s="1" t="s">
        <v>7</v>
      </c>
      <c r="F79">
        <v>96911957</v>
      </c>
      <c r="G79">
        <v>96912051</v>
      </c>
      <c r="H79" s="1" t="s">
        <v>10</v>
      </c>
      <c r="I79">
        <f t="shared" si="2"/>
        <v>95</v>
      </c>
      <c r="J79" t="s">
        <v>695</v>
      </c>
      <c r="K79">
        <f t="shared" si="3"/>
        <v>27</v>
      </c>
      <c r="L79" t="s">
        <v>1022</v>
      </c>
      <c r="M79" t="s">
        <v>1313</v>
      </c>
      <c r="N79" t="s">
        <v>1022</v>
      </c>
      <c r="O79" t="s">
        <v>1313</v>
      </c>
    </row>
    <row r="80" spans="1:15" x14ac:dyDescent="0.2">
      <c r="A80" t="s">
        <v>541</v>
      </c>
      <c r="B80" t="s">
        <v>1</v>
      </c>
      <c r="C80" t="s">
        <v>158</v>
      </c>
      <c r="D80" t="s">
        <v>159</v>
      </c>
      <c r="E80" s="1" t="s">
        <v>13</v>
      </c>
      <c r="F80">
        <v>305625582</v>
      </c>
      <c r="G80">
        <v>305625684</v>
      </c>
      <c r="H80" s="1" t="s">
        <v>10</v>
      </c>
      <c r="I80">
        <f t="shared" si="2"/>
        <v>103</v>
      </c>
      <c r="J80" t="s">
        <v>696</v>
      </c>
      <c r="K80">
        <f t="shared" si="3"/>
        <v>24</v>
      </c>
      <c r="L80" t="s">
        <v>1023</v>
      </c>
      <c r="M80" t="s">
        <v>1314</v>
      </c>
      <c r="N80" t="s">
        <v>1023</v>
      </c>
      <c r="O80" t="s">
        <v>1314</v>
      </c>
    </row>
    <row r="81" spans="1:15" x14ac:dyDescent="0.2">
      <c r="A81" t="s">
        <v>542</v>
      </c>
      <c r="B81" t="s">
        <v>1</v>
      </c>
      <c r="C81" t="s">
        <v>160</v>
      </c>
      <c r="D81" t="s">
        <v>161</v>
      </c>
      <c r="E81" s="1" t="s">
        <v>3</v>
      </c>
      <c r="F81">
        <v>406875021</v>
      </c>
      <c r="G81">
        <v>406875124</v>
      </c>
      <c r="H81" s="1" t="s">
        <v>10</v>
      </c>
      <c r="I81">
        <f t="shared" si="2"/>
        <v>104</v>
      </c>
      <c r="J81" t="s">
        <v>697</v>
      </c>
      <c r="K81">
        <f t="shared" si="3"/>
        <v>22</v>
      </c>
      <c r="L81" t="s">
        <v>1024</v>
      </c>
      <c r="M81" t="s">
        <v>1315</v>
      </c>
      <c r="N81" t="s">
        <v>1315</v>
      </c>
      <c r="O81" t="s">
        <v>1024</v>
      </c>
    </row>
    <row r="82" spans="1:15" x14ac:dyDescent="0.2">
      <c r="A82" t="s">
        <v>543</v>
      </c>
      <c r="B82" t="s">
        <v>1</v>
      </c>
      <c r="C82" t="s">
        <v>162</v>
      </c>
      <c r="D82" t="s">
        <v>163</v>
      </c>
      <c r="E82" s="1" t="s">
        <v>7</v>
      </c>
      <c r="F82">
        <v>402153077</v>
      </c>
      <c r="G82">
        <v>402153173</v>
      </c>
      <c r="H82" s="1" t="s">
        <v>10</v>
      </c>
      <c r="I82">
        <f t="shared" si="2"/>
        <v>97</v>
      </c>
      <c r="J82" t="s">
        <v>698</v>
      </c>
      <c r="K82">
        <f t="shared" si="3"/>
        <v>25</v>
      </c>
      <c r="L82" t="s">
        <v>1025</v>
      </c>
      <c r="M82" t="s">
        <v>1316</v>
      </c>
      <c r="N82" t="s">
        <v>1316</v>
      </c>
      <c r="O82" t="s">
        <v>1025</v>
      </c>
    </row>
    <row r="83" spans="1:15" x14ac:dyDescent="0.2">
      <c r="A83" t="s">
        <v>544</v>
      </c>
      <c r="B83" t="s">
        <v>1</v>
      </c>
      <c r="C83" t="s">
        <v>164</v>
      </c>
      <c r="D83" t="s">
        <v>165</v>
      </c>
      <c r="E83" s="1" t="s">
        <v>3</v>
      </c>
      <c r="F83">
        <v>309335989</v>
      </c>
      <c r="G83">
        <v>309336085</v>
      </c>
      <c r="H83" s="1" t="s">
        <v>10</v>
      </c>
      <c r="I83">
        <f t="shared" si="2"/>
        <v>97</v>
      </c>
      <c r="J83" t="s">
        <v>699</v>
      </c>
      <c r="K83">
        <f t="shared" si="3"/>
        <v>25</v>
      </c>
      <c r="L83" t="s">
        <v>1026</v>
      </c>
      <c r="M83" t="s">
        <v>1317</v>
      </c>
      <c r="N83" t="s">
        <v>1317</v>
      </c>
      <c r="O83" t="s">
        <v>1026</v>
      </c>
    </row>
    <row r="84" spans="1:15" x14ac:dyDescent="0.2">
      <c r="A84" t="s">
        <v>545</v>
      </c>
      <c r="B84" t="s">
        <v>1</v>
      </c>
      <c r="C84" t="s">
        <v>166</v>
      </c>
      <c r="D84" t="s">
        <v>167</v>
      </c>
      <c r="E84" s="1" t="s">
        <v>13</v>
      </c>
      <c r="F84">
        <v>53172118</v>
      </c>
      <c r="G84">
        <v>53172226</v>
      </c>
      <c r="H84" s="1" t="s">
        <v>4</v>
      </c>
      <c r="I84">
        <f t="shared" si="2"/>
        <v>109</v>
      </c>
      <c r="J84" t="s">
        <v>700</v>
      </c>
      <c r="K84">
        <f t="shared" si="3"/>
        <v>23</v>
      </c>
      <c r="L84" t="s">
        <v>1027</v>
      </c>
      <c r="M84" t="s">
        <v>1318</v>
      </c>
      <c r="N84" t="s">
        <v>1027</v>
      </c>
      <c r="O84" t="s">
        <v>1318</v>
      </c>
    </row>
    <row r="85" spans="1:15" x14ac:dyDescent="0.2">
      <c r="A85" t="s">
        <v>546</v>
      </c>
      <c r="B85" t="s">
        <v>1</v>
      </c>
      <c r="C85" t="s">
        <v>168</v>
      </c>
      <c r="D85" t="s">
        <v>169</v>
      </c>
      <c r="E85" s="1" t="s">
        <v>7</v>
      </c>
      <c r="F85">
        <v>268455992</v>
      </c>
      <c r="G85">
        <v>268456097</v>
      </c>
      <c r="H85" s="1" t="s">
        <v>10</v>
      </c>
      <c r="I85">
        <f t="shared" si="2"/>
        <v>106</v>
      </c>
      <c r="J85" t="s">
        <v>701</v>
      </c>
      <c r="K85">
        <f t="shared" si="3"/>
        <v>22</v>
      </c>
      <c r="L85" t="s">
        <v>1028</v>
      </c>
      <c r="M85" t="s">
        <v>1319</v>
      </c>
      <c r="N85" t="s">
        <v>1319</v>
      </c>
      <c r="O85" t="s">
        <v>1028</v>
      </c>
    </row>
    <row r="86" spans="1:15" x14ac:dyDescent="0.2">
      <c r="A86" t="s">
        <v>547</v>
      </c>
      <c r="B86" t="s">
        <v>1</v>
      </c>
      <c r="C86" t="s">
        <v>170</v>
      </c>
      <c r="D86" t="s">
        <v>171</v>
      </c>
      <c r="E86" s="1" t="s">
        <v>3</v>
      </c>
      <c r="F86">
        <v>390116453</v>
      </c>
      <c r="G86">
        <v>390116534</v>
      </c>
      <c r="H86" s="1" t="s">
        <v>10</v>
      </c>
      <c r="I86">
        <f t="shared" si="2"/>
        <v>82</v>
      </c>
      <c r="J86" t="s">
        <v>702</v>
      </c>
      <c r="K86">
        <f t="shared" si="3"/>
        <v>23</v>
      </c>
      <c r="L86" t="s">
        <v>1029</v>
      </c>
      <c r="M86" t="s">
        <v>1320</v>
      </c>
      <c r="N86" t="s">
        <v>1320</v>
      </c>
      <c r="O86" t="s">
        <v>1029</v>
      </c>
    </row>
    <row r="87" spans="1:15" x14ac:dyDescent="0.2">
      <c r="A87" t="s">
        <v>548</v>
      </c>
      <c r="B87" t="s">
        <v>1</v>
      </c>
      <c r="C87" t="s">
        <v>172</v>
      </c>
      <c r="D87" t="s">
        <v>173</v>
      </c>
      <c r="E87" s="1" t="s">
        <v>7</v>
      </c>
      <c r="F87">
        <v>158468837</v>
      </c>
      <c r="G87">
        <v>158468917</v>
      </c>
      <c r="H87" s="1" t="s">
        <v>4</v>
      </c>
      <c r="I87">
        <f t="shared" si="2"/>
        <v>81</v>
      </c>
      <c r="J87" t="s">
        <v>703</v>
      </c>
      <c r="K87">
        <f t="shared" si="3"/>
        <v>23</v>
      </c>
      <c r="L87" t="s">
        <v>1030</v>
      </c>
      <c r="M87" t="s">
        <v>1321</v>
      </c>
      <c r="N87" t="s">
        <v>1030</v>
      </c>
      <c r="O87" t="s">
        <v>1321</v>
      </c>
    </row>
    <row r="88" spans="1:15" x14ac:dyDescent="0.2">
      <c r="A88" t="s">
        <v>549</v>
      </c>
      <c r="B88" t="s">
        <v>1</v>
      </c>
      <c r="C88" t="s">
        <v>174</v>
      </c>
      <c r="D88" t="s">
        <v>175</v>
      </c>
      <c r="E88" s="1" t="s">
        <v>7</v>
      </c>
      <c r="F88">
        <v>402152657</v>
      </c>
      <c r="G88">
        <v>402152718</v>
      </c>
      <c r="H88" s="1" t="s">
        <v>10</v>
      </c>
      <c r="I88">
        <f t="shared" si="2"/>
        <v>62</v>
      </c>
      <c r="J88" t="s">
        <v>704</v>
      </c>
      <c r="K88">
        <f t="shared" si="3"/>
        <v>24</v>
      </c>
      <c r="L88" t="s">
        <v>1031</v>
      </c>
      <c r="M88" t="s">
        <v>1322</v>
      </c>
      <c r="N88" t="s">
        <v>1031</v>
      </c>
      <c r="O88" t="s">
        <v>1322</v>
      </c>
    </row>
    <row r="89" spans="1:15" x14ac:dyDescent="0.2">
      <c r="A89" t="s">
        <v>550</v>
      </c>
      <c r="B89" t="s">
        <v>1</v>
      </c>
      <c r="C89" t="s">
        <v>176</v>
      </c>
      <c r="D89" t="s">
        <v>177</v>
      </c>
      <c r="E89" s="1" t="s">
        <v>7</v>
      </c>
      <c r="F89">
        <v>402152794</v>
      </c>
      <c r="G89">
        <v>402152855</v>
      </c>
      <c r="H89" s="1" t="s">
        <v>10</v>
      </c>
      <c r="I89">
        <f t="shared" si="2"/>
        <v>62</v>
      </c>
      <c r="J89" t="s">
        <v>705</v>
      </c>
      <c r="K89">
        <f t="shared" si="3"/>
        <v>23</v>
      </c>
      <c r="L89" t="s">
        <v>1032</v>
      </c>
      <c r="M89" t="s">
        <v>1323</v>
      </c>
      <c r="N89" t="s">
        <v>1032</v>
      </c>
      <c r="O89" t="s">
        <v>1323</v>
      </c>
    </row>
    <row r="90" spans="1:15" x14ac:dyDescent="0.2">
      <c r="A90" t="s">
        <v>551</v>
      </c>
      <c r="B90" t="s">
        <v>1</v>
      </c>
      <c r="C90" t="s">
        <v>178</v>
      </c>
      <c r="D90" t="s">
        <v>179</v>
      </c>
      <c r="E90" s="1" t="s">
        <v>7</v>
      </c>
      <c r="F90">
        <v>374947134</v>
      </c>
      <c r="G90">
        <v>374947215</v>
      </c>
      <c r="H90" s="1" t="s">
        <v>4</v>
      </c>
      <c r="I90">
        <f t="shared" si="2"/>
        <v>82</v>
      </c>
      <c r="J90" t="s">
        <v>706</v>
      </c>
      <c r="K90">
        <f t="shared" si="3"/>
        <v>22</v>
      </c>
      <c r="L90" t="s">
        <v>1033</v>
      </c>
      <c r="M90" t="s">
        <v>1324</v>
      </c>
      <c r="N90" t="s">
        <v>1324</v>
      </c>
      <c r="O90" t="s">
        <v>1033</v>
      </c>
    </row>
    <row r="91" spans="1:15" x14ac:dyDescent="0.2">
      <c r="A91" t="s">
        <v>552</v>
      </c>
      <c r="B91" t="s">
        <v>1</v>
      </c>
      <c r="C91" t="s">
        <v>180</v>
      </c>
      <c r="D91" t="s">
        <v>181</v>
      </c>
      <c r="E91" s="1" t="s">
        <v>7</v>
      </c>
      <c r="F91">
        <v>268456430</v>
      </c>
      <c r="G91">
        <v>268456517</v>
      </c>
      <c r="H91" s="1" t="s">
        <v>10</v>
      </c>
      <c r="I91">
        <f t="shared" si="2"/>
        <v>88</v>
      </c>
      <c r="J91" t="s">
        <v>707</v>
      </c>
      <c r="K91">
        <f t="shared" si="3"/>
        <v>22</v>
      </c>
      <c r="L91" t="s">
        <v>1034</v>
      </c>
      <c r="M91" t="s">
        <v>1325</v>
      </c>
      <c r="N91" t="s">
        <v>1325</v>
      </c>
      <c r="O91" t="s">
        <v>1034</v>
      </c>
    </row>
    <row r="92" spans="1:15" x14ac:dyDescent="0.2">
      <c r="A92" t="s">
        <v>553</v>
      </c>
      <c r="B92" t="s">
        <v>1</v>
      </c>
      <c r="C92" t="s">
        <v>182</v>
      </c>
      <c r="D92" t="s">
        <v>183</v>
      </c>
      <c r="E92" s="1" t="s">
        <v>7</v>
      </c>
      <c r="F92">
        <v>107237487</v>
      </c>
      <c r="G92">
        <v>107237583</v>
      </c>
      <c r="H92" s="1" t="s">
        <v>10</v>
      </c>
      <c r="I92">
        <f t="shared" si="2"/>
        <v>97</v>
      </c>
      <c r="J92" t="s">
        <v>708</v>
      </c>
      <c r="K92">
        <f t="shared" si="3"/>
        <v>23</v>
      </c>
      <c r="L92" t="s">
        <v>1035</v>
      </c>
      <c r="M92" t="s">
        <v>1326</v>
      </c>
      <c r="N92" t="s">
        <v>1326</v>
      </c>
      <c r="O92" t="s">
        <v>1035</v>
      </c>
    </row>
    <row r="93" spans="1:15" x14ac:dyDescent="0.2">
      <c r="A93" t="s">
        <v>554</v>
      </c>
      <c r="B93" t="s">
        <v>1</v>
      </c>
      <c r="C93" t="s">
        <v>184</v>
      </c>
      <c r="D93" t="s">
        <v>185</v>
      </c>
      <c r="E93" s="1" t="s">
        <v>7</v>
      </c>
      <c r="F93">
        <v>107235873</v>
      </c>
      <c r="G93">
        <v>107235959</v>
      </c>
      <c r="H93" s="1" t="s">
        <v>10</v>
      </c>
      <c r="I93">
        <f t="shared" si="2"/>
        <v>87</v>
      </c>
      <c r="J93" t="s">
        <v>709</v>
      </c>
      <c r="K93">
        <f t="shared" si="3"/>
        <v>24</v>
      </c>
      <c r="L93" t="s">
        <v>1036</v>
      </c>
      <c r="M93" t="s">
        <v>1327</v>
      </c>
      <c r="N93" t="s">
        <v>1327</v>
      </c>
      <c r="O93" t="s">
        <v>1036</v>
      </c>
    </row>
    <row r="94" spans="1:15" x14ac:dyDescent="0.2">
      <c r="A94" t="s">
        <v>555</v>
      </c>
      <c r="B94" t="s">
        <v>1</v>
      </c>
      <c r="C94" t="s">
        <v>186</v>
      </c>
      <c r="D94" t="s">
        <v>187</v>
      </c>
      <c r="E94" s="1" t="s">
        <v>7</v>
      </c>
      <c r="F94">
        <v>107237991</v>
      </c>
      <c r="G94">
        <v>107238068</v>
      </c>
      <c r="H94" s="1" t="s">
        <v>10</v>
      </c>
      <c r="I94">
        <f t="shared" si="2"/>
        <v>78</v>
      </c>
      <c r="J94" t="s">
        <v>710</v>
      </c>
      <c r="K94">
        <f t="shared" si="3"/>
        <v>23</v>
      </c>
      <c r="L94" t="s">
        <v>1037</v>
      </c>
      <c r="O94" t="s">
        <v>1037</v>
      </c>
    </row>
    <row r="95" spans="1:15" x14ac:dyDescent="0.2">
      <c r="A95" t="s">
        <v>556</v>
      </c>
      <c r="B95" t="s">
        <v>20</v>
      </c>
      <c r="D95" t="s">
        <v>188</v>
      </c>
      <c r="E95" s="1" t="s">
        <v>3</v>
      </c>
      <c r="F95">
        <v>214169219</v>
      </c>
      <c r="G95">
        <v>214169325</v>
      </c>
      <c r="H95" s="1" t="s">
        <v>10</v>
      </c>
      <c r="I95">
        <f t="shared" si="2"/>
        <v>107</v>
      </c>
      <c r="J95" t="s">
        <v>711</v>
      </c>
      <c r="K95">
        <f t="shared" si="3"/>
        <v>21</v>
      </c>
      <c r="L95" t="s">
        <v>1038</v>
      </c>
      <c r="N95" t="s">
        <v>1038</v>
      </c>
    </row>
    <row r="96" spans="1:15" x14ac:dyDescent="0.2">
      <c r="A96" t="s">
        <v>557</v>
      </c>
      <c r="B96" t="s">
        <v>1</v>
      </c>
      <c r="C96" t="s">
        <v>189</v>
      </c>
      <c r="D96" t="s">
        <v>190</v>
      </c>
      <c r="E96" s="1" t="s">
        <v>7</v>
      </c>
      <c r="F96">
        <v>307145432</v>
      </c>
      <c r="G96">
        <v>307145519</v>
      </c>
      <c r="H96" s="1" t="s">
        <v>4</v>
      </c>
      <c r="I96">
        <f t="shared" si="2"/>
        <v>88</v>
      </c>
      <c r="J96" t="s">
        <v>712</v>
      </c>
      <c r="K96">
        <f t="shared" si="3"/>
        <v>24</v>
      </c>
      <c r="L96" t="s">
        <v>1039</v>
      </c>
      <c r="M96" t="s">
        <v>1328</v>
      </c>
      <c r="N96" t="s">
        <v>1039</v>
      </c>
      <c r="O96" t="s">
        <v>1328</v>
      </c>
    </row>
    <row r="97" spans="1:15" x14ac:dyDescent="0.2">
      <c r="A97" t="s">
        <v>558</v>
      </c>
      <c r="B97" t="s">
        <v>1</v>
      </c>
      <c r="C97" t="s">
        <v>191</v>
      </c>
      <c r="D97" t="s">
        <v>192</v>
      </c>
      <c r="E97" s="1" t="s">
        <v>7</v>
      </c>
      <c r="F97">
        <v>335781036</v>
      </c>
      <c r="G97">
        <v>335781164</v>
      </c>
      <c r="H97" s="1" t="s">
        <v>10</v>
      </c>
      <c r="I97">
        <f t="shared" si="2"/>
        <v>129</v>
      </c>
      <c r="J97" t="s">
        <v>713</v>
      </c>
      <c r="K97">
        <f t="shared" si="3"/>
        <v>22</v>
      </c>
      <c r="L97" t="s">
        <v>1040</v>
      </c>
      <c r="M97" t="s">
        <v>1329</v>
      </c>
      <c r="N97" t="s">
        <v>1040</v>
      </c>
      <c r="O97" t="s">
        <v>1329</v>
      </c>
    </row>
    <row r="98" spans="1:15" x14ac:dyDescent="0.2">
      <c r="A98" t="s">
        <v>559</v>
      </c>
      <c r="B98" t="s">
        <v>1</v>
      </c>
      <c r="C98" t="s">
        <v>193</v>
      </c>
      <c r="D98" t="s">
        <v>194</v>
      </c>
      <c r="E98" s="1" t="s">
        <v>3</v>
      </c>
      <c r="F98">
        <v>244794356</v>
      </c>
      <c r="G98">
        <v>244794446</v>
      </c>
      <c r="H98" s="1" t="s">
        <v>4</v>
      </c>
      <c r="I98">
        <f t="shared" si="2"/>
        <v>91</v>
      </c>
      <c r="J98" t="s">
        <v>714</v>
      </c>
      <c r="K98">
        <f t="shared" si="3"/>
        <v>22</v>
      </c>
      <c r="L98" t="s">
        <v>1041</v>
      </c>
      <c r="M98" t="s">
        <v>1330</v>
      </c>
      <c r="N98" t="s">
        <v>1330</v>
      </c>
      <c r="O98" t="s">
        <v>1041</v>
      </c>
    </row>
    <row r="99" spans="1:15" x14ac:dyDescent="0.2">
      <c r="A99" t="s">
        <v>560</v>
      </c>
      <c r="B99" t="s">
        <v>1</v>
      </c>
      <c r="C99" t="s">
        <v>195</v>
      </c>
      <c r="D99" t="s">
        <v>196</v>
      </c>
      <c r="E99" s="1" t="s">
        <v>3</v>
      </c>
      <c r="F99">
        <v>403338481</v>
      </c>
      <c r="G99">
        <v>403338556</v>
      </c>
      <c r="H99" s="1" t="s">
        <v>10</v>
      </c>
      <c r="I99">
        <f t="shared" si="2"/>
        <v>76</v>
      </c>
      <c r="J99" t="s">
        <v>715</v>
      </c>
      <c r="K99">
        <f t="shared" si="3"/>
        <v>22</v>
      </c>
      <c r="L99" t="s">
        <v>1042</v>
      </c>
      <c r="M99" t="s">
        <v>1331</v>
      </c>
      <c r="N99" t="s">
        <v>1042</v>
      </c>
      <c r="O99" t="s">
        <v>1331</v>
      </c>
    </row>
    <row r="100" spans="1:15" x14ac:dyDescent="0.2">
      <c r="A100" t="s">
        <v>561</v>
      </c>
      <c r="B100" t="s">
        <v>1</v>
      </c>
      <c r="C100" t="s">
        <v>197</v>
      </c>
      <c r="D100" t="s">
        <v>198</v>
      </c>
      <c r="E100" s="1" t="s">
        <v>3</v>
      </c>
      <c r="F100">
        <v>309335446</v>
      </c>
      <c r="G100">
        <v>309335537</v>
      </c>
      <c r="H100" s="1" t="s">
        <v>10</v>
      </c>
      <c r="I100">
        <f t="shared" si="2"/>
        <v>92</v>
      </c>
      <c r="J100" t="s">
        <v>716</v>
      </c>
      <c r="K100">
        <f t="shared" si="3"/>
        <v>21</v>
      </c>
      <c r="L100" t="s">
        <v>1043</v>
      </c>
      <c r="M100" t="s">
        <v>1332</v>
      </c>
      <c r="N100" t="s">
        <v>1332</v>
      </c>
      <c r="O100" t="s">
        <v>1043</v>
      </c>
    </row>
    <row r="101" spans="1:15" x14ac:dyDescent="0.2">
      <c r="A101" t="s">
        <v>562</v>
      </c>
      <c r="B101" t="s">
        <v>1</v>
      </c>
      <c r="C101" t="s">
        <v>199</v>
      </c>
      <c r="D101" t="s">
        <v>200</v>
      </c>
      <c r="E101" s="1" t="s">
        <v>7</v>
      </c>
      <c r="F101">
        <v>402152469</v>
      </c>
      <c r="G101">
        <v>402152539</v>
      </c>
      <c r="H101" s="1" t="s">
        <v>10</v>
      </c>
      <c r="I101">
        <f t="shared" si="2"/>
        <v>71</v>
      </c>
      <c r="J101" t="s">
        <v>717</v>
      </c>
      <c r="K101">
        <f t="shared" si="3"/>
        <v>22</v>
      </c>
      <c r="L101" t="s">
        <v>1044</v>
      </c>
      <c r="M101" t="s">
        <v>1333</v>
      </c>
      <c r="N101" t="s">
        <v>1333</v>
      </c>
      <c r="O101" t="s">
        <v>1044</v>
      </c>
    </row>
    <row r="102" spans="1:15" x14ac:dyDescent="0.2">
      <c r="A102" t="s">
        <v>563</v>
      </c>
      <c r="B102" t="s">
        <v>1</v>
      </c>
      <c r="C102" t="s">
        <v>201</v>
      </c>
      <c r="D102" t="s">
        <v>202</v>
      </c>
      <c r="E102" s="1" t="s">
        <v>3</v>
      </c>
      <c r="F102">
        <v>136174141</v>
      </c>
      <c r="G102">
        <v>136174218</v>
      </c>
      <c r="H102" s="1" t="s">
        <v>4</v>
      </c>
      <c r="I102">
        <f t="shared" si="2"/>
        <v>78</v>
      </c>
      <c r="J102" t="s">
        <v>718</v>
      </c>
      <c r="K102">
        <f t="shared" si="3"/>
        <v>23</v>
      </c>
      <c r="L102" t="s">
        <v>1045</v>
      </c>
      <c r="M102" t="s">
        <v>1334</v>
      </c>
      <c r="N102" t="s">
        <v>1045</v>
      </c>
      <c r="O102" t="s">
        <v>1334</v>
      </c>
    </row>
    <row r="103" spans="1:15" x14ac:dyDescent="0.2">
      <c r="A103" t="s">
        <v>564</v>
      </c>
      <c r="B103" t="s">
        <v>1</v>
      </c>
      <c r="C103" t="s">
        <v>203</v>
      </c>
      <c r="D103" t="s">
        <v>204</v>
      </c>
      <c r="E103" s="1" t="s">
        <v>3</v>
      </c>
      <c r="F103">
        <v>3444753</v>
      </c>
      <c r="G103">
        <v>3444844</v>
      </c>
      <c r="H103" s="1" t="s">
        <v>4</v>
      </c>
      <c r="I103">
        <f t="shared" si="2"/>
        <v>92</v>
      </c>
      <c r="J103" t="s">
        <v>719</v>
      </c>
      <c r="K103">
        <f t="shared" si="3"/>
        <v>22</v>
      </c>
      <c r="L103" t="s">
        <v>1046</v>
      </c>
      <c r="M103" t="s">
        <v>1335</v>
      </c>
      <c r="N103" t="s">
        <v>1046</v>
      </c>
      <c r="O103" t="s">
        <v>1335</v>
      </c>
    </row>
    <row r="104" spans="1:15" x14ac:dyDescent="0.2">
      <c r="A104" t="s">
        <v>565</v>
      </c>
      <c r="B104" t="s">
        <v>1</v>
      </c>
      <c r="C104" t="s">
        <v>205</v>
      </c>
      <c r="D104" t="s">
        <v>206</v>
      </c>
      <c r="E104" s="1" t="s">
        <v>3</v>
      </c>
      <c r="F104">
        <v>311919546</v>
      </c>
      <c r="G104">
        <v>311919636</v>
      </c>
      <c r="H104" s="1" t="s">
        <v>4</v>
      </c>
      <c r="I104">
        <f t="shared" si="2"/>
        <v>91</v>
      </c>
      <c r="J104" t="s">
        <v>720</v>
      </c>
      <c r="K104">
        <f t="shared" si="3"/>
        <v>22</v>
      </c>
      <c r="L104" t="s">
        <v>1047</v>
      </c>
      <c r="M104" t="s">
        <v>207</v>
      </c>
      <c r="N104" t="s">
        <v>1047</v>
      </c>
      <c r="O104" t="s">
        <v>207</v>
      </c>
    </row>
    <row r="105" spans="1:15" x14ac:dyDescent="0.2">
      <c r="A105" t="s">
        <v>566</v>
      </c>
      <c r="B105" t="s">
        <v>1</v>
      </c>
      <c r="C105" t="s">
        <v>208</v>
      </c>
      <c r="D105" t="s">
        <v>209</v>
      </c>
      <c r="E105" s="1" t="s">
        <v>13</v>
      </c>
      <c r="F105">
        <v>302667117</v>
      </c>
      <c r="G105">
        <v>302667208</v>
      </c>
      <c r="H105" s="1" t="s">
        <v>10</v>
      </c>
      <c r="I105">
        <f t="shared" si="2"/>
        <v>92</v>
      </c>
      <c r="J105" t="s">
        <v>721</v>
      </c>
      <c r="K105">
        <f t="shared" si="3"/>
        <v>21</v>
      </c>
      <c r="L105" t="s">
        <v>1048</v>
      </c>
      <c r="M105" t="s">
        <v>1336</v>
      </c>
      <c r="N105" t="s">
        <v>1336</v>
      </c>
      <c r="O105" t="s">
        <v>1048</v>
      </c>
    </row>
    <row r="106" spans="1:15" x14ac:dyDescent="0.2">
      <c r="A106" t="s">
        <v>567</v>
      </c>
      <c r="B106" t="s">
        <v>1</v>
      </c>
      <c r="C106" t="s">
        <v>210</v>
      </c>
      <c r="D106" t="s">
        <v>211</v>
      </c>
      <c r="E106" s="1" t="s">
        <v>13</v>
      </c>
      <c r="F106">
        <v>50888875</v>
      </c>
      <c r="G106">
        <v>50888954</v>
      </c>
      <c r="H106" s="1" t="s">
        <v>10</v>
      </c>
      <c r="I106">
        <f t="shared" si="2"/>
        <v>80</v>
      </c>
      <c r="J106" t="s">
        <v>722</v>
      </c>
      <c r="K106">
        <f t="shared" si="3"/>
        <v>21</v>
      </c>
      <c r="L106" t="s">
        <v>1049</v>
      </c>
      <c r="M106" t="s">
        <v>1337</v>
      </c>
      <c r="N106" t="s">
        <v>1049</v>
      </c>
      <c r="O106" t="s">
        <v>1337</v>
      </c>
    </row>
    <row r="107" spans="1:15" x14ac:dyDescent="0.2">
      <c r="A107" t="s">
        <v>568</v>
      </c>
      <c r="B107" t="s">
        <v>1</v>
      </c>
      <c r="C107" t="s">
        <v>212</v>
      </c>
      <c r="D107" t="s">
        <v>213</v>
      </c>
      <c r="E107" s="1" t="s">
        <v>13</v>
      </c>
      <c r="F107">
        <v>302603045</v>
      </c>
      <c r="G107">
        <v>302603173</v>
      </c>
      <c r="H107" s="1" t="s">
        <v>10</v>
      </c>
      <c r="I107">
        <f t="shared" si="2"/>
        <v>129</v>
      </c>
      <c r="J107" t="s">
        <v>723</v>
      </c>
      <c r="K107">
        <f t="shared" si="3"/>
        <v>22</v>
      </c>
      <c r="L107" t="s">
        <v>1050</v>
      </c>
      <c r="M107" t="s">
        <v>1338</v>
      </c>
      <c r="N107" t="s">
        <v>1050</v>
      </c>
      <c r="O107" t="s">
        <v>1338</v>
      </c>
    </row>
    <row r="108" spans="1:15" x14ac:dyDescent="0.2">
      <c r="A108" t="s">
        <v>569</v>
      </c>
      <c r="B108" t="s">
        <v>20</v>
      </c>
      <c r="D108" t="s">
        <v>214</v>
      </c>
      <c r="E108" s="1" t="s">
        <v>7</v>
      </c>
      <c r="F108">
        <v>2293511</v>
      </c>
      <c r="G108">
        <v>2293626</v>
      </c>
      <c r="H108" s="1" t="s">
        <v>4</v>
      </c>
      <c r="I108">
        <f t="shared" si="2"/>
        <v>116</v>
      </c>
      <c r="J108" t="s">
        <v>724</v>
      </c>
      <c r="K108">
        <f t="shared" si="3"/>
        <v>18</v>
      </c>
      <c r="L108" t="s">
        <v>1051</v>
      </c>
      <c r="N108" t="s">
        <v>1051</v>
      </c>
    </row>
    <row r="109" spans="1:15" x14ac:dyDescent="0.2">
      <c r="A109" t="s">
        <v>570</v>
      </c>
      <c r="B109" t="s">
        <v>20</v>
      </c>
      <c r="D109" t="s">
        <v>215</v>
      </c>
      <c r="E109" s="1" t="s">
        <v>3</v>
      </c>
      <c r="F109">
        <v>355365893</v>
      </c>
      <c r="G109">
        <v>355366011</v>
      </c>
      <c r="H109" s="1" t="s">
        <v>4</v>
      </c>
      <c r="I109">
        <f t="shared" si="2"/>
        <v>119</v>
      </c>
      <c r="J109" t="s">
        <v>725</v>
      </c>
      <c r="K109">
        <f t="shared" si="3"/>
        <v>18</v>
      </c>
      <c r="L109" t="s">
        <v>1052</v>
      </c>
      <c r="O109" t="s">
        <v>1052</v>
      </c>
    </row>
    <row r="110" spans="1:15" x14ac:dyDescent="0.2">
      <c r="A110" t="s">
        <v>571</v>
      </c>
      <c r="B110" t="s">
        <v>1</v>
      </c>
      <c r="C110" t="s">
        <v>216</v>
      </c>
      <c r="D110" t="s">
        <v>217</v>
      </c>
      <c r="E110" s="1" t="s">
        <v>7</v>
      </c>
      <c r="F110">
        <v>337876517</v>
      </c>
      <c r="G110">
        <v>337876632</v>
      </c>
      <c r="H110" s="1" t="s">
        <v>4</v>
      </c>
      <c r="I110">
        <f t="shared" si="2"/>
        <v>116</v>
      </c>
      <c r="J110" t="s">
        <v>726</v>
      </c>
      <c r="K110">
        <f t="shared" si="3"/>
        <v>22</v>
      </c>
      <c r="L110" t="s">
        <v>1053</v>
      </c>
      <c r="M110" t="s">
        <v>1339</v>
      </c>
      <c r="N110" t="s">
        <v>1339</v>
      </c>
      <c r="O110" t="s">
        <v>1053</v>
      </c>
    </row>
    <row r="111" spans="1:15" x14ac:dyDescent="0.2">
      <c r="A111" t="s">
        <v>572</v>
      </c>
      <c r="B111" t="s">
        <v>20</v>
      </c>
      <c r="D111" t="s">
        <v>218</v>
      </c>
      <c r="E111" s="1" t="s">
        <v>7</v>
      </c>
      <c r="F111">
        <v>442464249</v>
      </c>
      <c r="G111">
        <v>442464371</v>
      </c>
      <c r="H111" s="1" t="s">
        <v>4</v>
      </c>
      <c r="I111">
        <f t="shared" si="2"/>
        <v>123</v>
      </c>
      <c r="J111" t="s">
        <v>727</v>
      </c>
      <c r="K111">
        <f t="shared" si="3"/>
        <v>18</v>
      </c>
      <c r="L111" t="s">
        <v>1054</v>
      </c>
      <c r="N111" t="s">
        <v>1054</v>
      </c>
    </row>
    <row r="112" spans="1:15" x14ac:dyDescent="0.2">
      <c r="A112" t="s">
        <v>573</v>
      </c>
      <c r="B112" t="s">
        <v>20</v>
      </c>
      <c r="D112" t="s">
        <v>219</v>
      </c>
      <c r="E112" s="1" t="s">
        <v>7</v>
      </c>
      <c r="F112">
        <v>13872759</v>
      </c>
      <c r="G112">
        <v>13872874</v>
      </c>
      <c r="H112" s="1" t="s">
        <v>4</v>
      </c>
      <c r="I112">
        <f t="shared" si="2"/>
        <v>116</v>
      </c>
      <c r="J112" t="s">
        <v>728</v>
      </c>
      <c r="K112">
        <f t="shared" si="3"/>
        <v>24</v>
      </c>
      <c r="L112" t="s">
        <v>1055</v>
      </c>
      <c r="O112" t="s">
        <v>1055</v>
      </c>
    </row>
    <row r="113" spans="1:15" x14ac:dyDescent="0.2">
      <c r="A113" t="s">
        <v>574</v>
      </c>
      <c r="B113" t="s">
        <v>1</v>
      </c>
      <c r="C113" t="s">
        <v>220</v>
      </c>
      <c r="D113" t="s">
        <v>221</v>
      </c>
      <c r="E113" s="1" t="s">
        <v>7</v>
      </c>
      <c r="F113">
        <v>222802530</v>
      </c>
      <c r="G113">
        <v>222802618</v>
      </c>
      <c r="H113" s="1" t="s">
        <v>4</v>
      </c>
      <c r="I113">
        <f t="shared" si="2"/>
        <v>89</v>
      </c>
      <c r="J113" t="s">
        <v>729</v>
      </c>
      <c r="K113">
        <f t="shared" si="3"/>
        <v>23</v>
      </c>
      <c r="L113" t="s">
        <v>1056</v>
      </c>
      <c r="M113" t="s">
        <v>1340</v>
      </c>
      <c r="N113" t="s">
        <v>1056</v>
      </c>
      <c r="O113" t="s">
        <v>1340</v>
      </c>
    </row>
    <row r="114" spans="1:15" x14ac:dyDescent="0.2">
      <c r="A114" t="s">
        <v>575</v>
      </c>
      <c r="B114" t="s">
        <v>1</v>
      </c>
      <c r="C114" t="s">
        <v>222</v>
      </c>
      <c r="D114" t="s">
        <v>223</v>
      </c>
      <c r="E114" s="1" t="s">
        <v>7</v>
      </c>
      <c r="F114">
        <v>107238283</v>
      </c>
      <c r="G114">
        <v>107238359</v>
      </c>
      <c r="H114" s="1" t="s">
        <v>10</v>
      </c>
      <c r="I114">
        <f t="shared" si="2"/>
        <v>77</v>
      </c>
      <c r="J114" t="s">
        <v>730</v>
      </c>
      <c r="K114">
        <f t="shared" si="3"/>
        <v>22</v>
      </c>
      <c r="L114" t="s">
        <v>1057</v>
      </c>
      <c r="M114" t="s">
        <v>1341</v>
      </c>
      <c r="N114" t="s">
        <v>1057</v>
      </c>
      <c r="O114" t="s">
        <v>1341</v>
      </c>
    </row>
    <row r="115" spans="1:15" x14ac:dyDescent="0.2">
      <c r="A115" t="s">
        <v>576</v>
      </c>
      <c r="B115" t="s">
        <v>1</v>
      </c>
      <c r="C115" t="s">
        <v>224</v>
      </c>
      <c r="D115" t="s">
        <v>225</v>
      </c>
      <c r="E115" s="1" t="s">
        <v>7</v>
      </c>
      <c r="F115">
        <v>335780866</v>
      </c>
      <c r="G115">
        <v>335780961</v>
      </c>
      <c r="H115" s="1" t="s">
        <v>10</v>
      </c>
      <c r="I115">
        <f t="shared" si="2"/>
        <v>96</v>
      </c>
      <c r="J115" t="s">
        <v>731</v>
      </c>
      <c r="K115">
        <f t="shared" si="3"/>
        <v>22</v>
      </c>
      <c r="L115" t="s">
        <v>1058</v>
      </c>
      <c r="M115" t="s">
        <v>1342</v>
      </c>
      <c r="N115" t="s">
        <v>1342</v>
      </c>
      <c r="O115" t="s">
        <v>1058</v>
      </c>
    </row>
    <row r="116" spans="1:15" x14ac:dyDescent="0.2">
      <c r="A116" t="s">
        <v>577</v>
      </c>
      <c r="B116" t="s">
        <v>1</v>
      </c>
      <c r="C116" t="s">
        <v>226</v>
      </c>
      <c r="D116" t="s">
        <v>227</v>
      </c>
      <c r="E116" s="1" t="s">
        <v>3</v>
      </c>
      <c r="F116">
        <v>328527947</v>
      </c>
      <c r="G116">
        <v>328528025</v>
      </c>
      <c r="H116" s="1" t="s">
        <v>4</v>
      </c>
      <c r="I116">
        <f t="shared" si="2"/>
        <v>79</v>
      </c>
      <c r="J116" t="s">
        <v>732</v>
      </c>
      <c r="K116">
        <f t="shared" si="3"/>
        <v>23</v>
      </c>
      <c r="L116" t="s">
        <v>1059</v>
      </c>
      <c r="M116" t="s">
        <v>1343</v>
      </c>
      <c r="N116" t="s">
        <v>1343</v>
      </c>
      <c r="O116" t="s">
        <v>1059</v>
      </c>
    </row>
    <row r="117" spans="1:15" x14ac:dyDescent="0.2">
      <c r="A117" t="s">
        <v>578</v>
      </c>
      <c r="B117" t="s">
        <v>20</v>
      </c>
      <c r="D117" t="s">
        <v>228</v>
      </c>
      <c r="E117" s="1" t="s">
        <v>13</v>
      </c>
      <c r="F117">
        <v>213018252</v>
      </c>
      <c r="G117">
        <v>213018361</v>
      </c>
      <c r="H117" s="1" t="s">
        <v>4</v>
      </c>
      <c r="I117">
        <f t="shared" si="2"/>
        <v>110</v>
      </c>
      <c r="J117" t="s">
        <v>733</v>
      </c>
      <c r="K117">
        <f t="shared" si="3"/>
        <v>18</v>
      </c>
      <c r="L117" t="s">
        <v>1060</v>
      </c>
      <c r="N117" t="s">
        <v>1060</v>
      </c>
    </row>
    <row r="118" spans="1:15" x14ac:dyDescent="0.2">
      <c r="A118" t="s">
        <v>579</v>
      </c>
      <c r="B118" t="s">
        <v>1</v>
      </c>
      <c r="C118" t="s">
        <v>229</v>
      </c>
      <c r="D118" t="s">
        <v>230</v>
      </c>
      <c r="E118" s="1" t="s">
        <v>13</v>
      </c>
      <c r="F118">
        <v>80682382</v>
      </c>
      <c r="G118">
        <v>80682488</v>
      </c>
      <c r="H118" s="1" t="s">
        <v>10</v>
      </c>
      <c r="I118">
        <f t="shared" si="2"/>
        <v>107</v>
      </c>
      <c r="J118" t="s">
        <v>734</v>
      </c>
      <c r="K118">
        <f t="shared" si="3"/>
        <v>22</v>
      </c>
      <c r="L118" t="s">
        <v>1061</v>
      </c>
      <c r="M118" t="s">
        <v>1344</v>
      </c>
      <c r="N118" t="s">
        <v>1344</v>
      </c>
      <c r="O118" t="s">
        <v>1061</v>
      </c>
    </row>
    <row r="119" spans="1:15" x14ac:dyDescent="0.2">
      <c r="A119" t="s">
        <v>580</v>
      </c>
      <c r="B119" t="s">
        <v>1</v>
      </c>
      <c r="C119" t="s">
        <v>231</v>
      </c>
      <c r="D119" t="s">
        <v>232</v>
      </c>
      <c r="E119" s="1" t="s">
        <v>13</v>
      </c>
      <c r="F119">
        <v>115022923</v>
      </c>
      <c r="G119">
        <v>115022998</v>
      </c>
      <c r="H119" s="1" t="s">
        <v>4</v>
      </c>
      <c r="I119">
        <f t="shared" si="2"/>
        <v>76</v>
      </c>
      <c r="J119" t="s">
        <v>735</v>
      </c>
      <c r="K119">
        <f t="shared" si="3"/>
        <v>22</v>
      </c>
      <c r="L119" t="s">
        <v>1062</v>
      </c>
      <c r="M119" t="s">
        <v>1345</v>
      </c>
      <c r="N119" t="s">
        <v>1062</v>
      </c>
      <c r="O119" t="s">
        <v>1345</v>
      </c>
    </row>
    <row r="120" spans="1:15" x14ac:dyDescent="0.2">
      <c r="A120" t="s">
        <v>581</v>
      </c>
      <c r="B120" t="s">
        <v>1</v>
      </c>
      <c r="C120" t="s">
        <v>233</v>
      </c>
      <c r="D120" t="s">
        <v>234</v>
      </c>
      <c r="E120" s="1" t="s">
        <v>13</v>
      </c>
      <c r="F120">
        <v>198495511</v>
      </c>
      <c r="G120">
        <v>198495598</v>
      </c>
      <c r="H120" s="1" t="s">
        <v>4</v>
      </c>
      <c r="I120">
        <f t="shared" si="2"/>
        <v>88</v>
      </c>
      <c r="J120" t="s">
        <v>736</v>
      </c>
      <c r="K120">
        <f t="shared" si="3"/>
        <v>21</v>
      </c>
      <c r="L120" t="s">
        <v>1063</v>
      </c>
      <c r="M120" t="s">
        <v>1346</v>
      </c>
      <c r="N120" t="s">
        <v>1346</v>
      </c>
      <c r="O120" t="s">
        <v>1063</v>
      </c>
    </row>
    <row r="121" spans="1:15" x14ac:dyDescent="0.2">
      <c r="A121" t="s">
        <v>582</v>
      </c>
      <c r="B121" t="s">
        <v>1</v>
      </c>
      <c r="C121" t="s">
        <v>235</v>
      </c>
      <c r="D121" t="s">
        <v>236</v>
      </c>
      <c r="E121" s="1" t="s">
        <v>3</v>
      </c>
      <c r="F121">
        <v>93477588</v>
      </c>
      <c r="G121">
        <v>93477669</v>
      </c>
      <c r="H121" s="1" t="s">
        <v>10</v>
      </c>
      <c r="I121">
        <f t="shared" si="2"/>
        <v>82</v>
      </c>
      <c r="J121" t="s">
        <v>737</v>
      </c>
      <c r="K121">
        <f t="shared" si="3"/>
        <v>21</v>
      </c>
      <c r="L121" t="s">
        <v>1064</v>
      </c>
      <c r="M121" t="s">
        <v>1347</v>
      </c>
      <c r="N121" t="s">
        <v>1347</v>
      </c>
      <c r="O121" t="s">
        <v>1064</v>
      </c>
    </row>
    <row r="122" spans="1:15" x14ac:dyDescent="0.2">
      <c r="A122" t="s">
        <v>583</v>
      </c>
      <c r="B122" t="s">
        <v>1</v>
      </c>
      <c r="C122" t="s">
        <v>237</v>
      </c>
      <c r="D122" t="s">
        <v>238</v>
      </c>
      <c r="E122" s="1" t="s">
        <v>3</v>
      </c>
      <c r="F122">
        <v>93418506</v>
      </c>
      <c r="G122">
        <v>93418588</v>
      </c>
      <c r="H122" s="1" t="s">
        <v>10</v>
      </c>
      <c r="I122">
        <f t="shared" si="2"/>
        <v>83</v>
      </c>
      <c r="J122" t="s">
        <v>738</v>
      </c>
      <c r="K122">
        <f t="shared" si="3"/>
        <v>22</v>
      </c>
      <c r="L122" t="s">
        <v>1065</v>
      </c>
      <c r="M122" t="s">
        <v>1348</v>
      </c>
      <c r="N122" t="s">
        <v>1348</v>
      </c>
      <c r="O122" t="s">
        <v>1065</v>
      </c>
    </row>
    <row r="123" spans="1:15" x14ac:dyDescent="0.2">
      <c r="A123" t="s">
        <v>584</v>
      </c>
      <c r="B123" t="s">
        <v>1</v>
      </c>
      <c r="C123" t="s">
        <v>239</v>
      </c>
      <c r="D123" t="s">
        <v>240</v>
      </c>
      <c r="E123" s="1" t="s">
        <v>7</v>
      </c>
      <c r="F123">
        <v>231381140</v>
      </c>
      <c r="G123">
        <v>231381234</v>
      </c>
      <c r="H123" s="1" t="s">
        <v>4</v>
      </c>
      <c r="I123">
        <f t="shared" si="2"/>
        <v>95</v>
      </c>
      <c r="J123" t="s">
        <v>739</v>
      </c>
      <c r="K123">
        <f t="shared" si="3"/>
        <v>22</v>
      </c>
      <c r="L123" t="s">
        <v>1066</v>
      </c>
      <c r="M123" t="s">
        <v>1349</v>
      </c>
      <c r="N123" t="s">
        <v>1349</v>
      </c>
      <c r="O123" t="s">
        <v>1066</v>
      </c>
    </row>
    <row r="124" spans="1:15" x14ac:dyDescent="0.2">
      <c r="A124" t="s">
        <v>585</v>
      </c>
      <c r="B124" t="s">
        <v>1</v>
      </c>
      <c r="C124" t="s">
        <v>241</v>
      </c>
      <c r="D124" t="s">
        <v>242</v>
      </c>
      <c r="E124" s="1" t="s">
        <v>3</v>
      </c>
      <c r="F124">
        <v>398466619</v>
      </c>
      <c r="G124">
        <v>398466696</v>
      </c>
      <c r="H124" s="1" t="s">
        <v>4</v>
      </c>
      <c r="I124">
        <f t="shared" si="2"/>
        <v>78</v>
      </c>
      <c r="J124" t="s">
        <v>740</v>
      </c>
      <c r="K124">
        <f t="shared" si="3"/>
        <v>22</v>
      </c>
      <c r="L124" t="s">
        <v>1067</v>
      </c>
      <c r="M124" t="s">
        <v>1350</v>
      </c>
      <c r="N124" t="s">
        <v>1350</v>
      </c>
      <c r="O124" t="s">
        <v>1067</v>
      </c>
    </row>
    <row r="125" spans="1:15" x14ac:dyDescent="0.2">
      <c r="A125" t="s">
        <v>586</v>
      </c>
      <c r="B125" t="s">
        <v>1</v>
      </c>
      <c r="C125" t="s">
        <v>243</v>
      </c>
      <c r="D125" t="s">
        <v>244</v>
      </c>
      <c r="E125" s="1" t="s">
        <v>7</v>
      </c>
      <c r="F125">
        <v>429778741</v>
      </c>
      <c r="G125">
        <v>429778819</v>
      </c>
      <c r="H125" s="1" t="s">
        <v>4</v>
      </c>
      <c r="I125">
        <f t="shared" si="2"/>
        <v>79</v>
      </c>
      <c r="J125" t="s">
        <v>741</v>
      </c>
      <c r="K125">
        <f t="shared" si="3"/>
        <v>22</v>
      </c>
      <c r="L125" t="s">
        <v>1068</v>
      </c>
      <c r="M125" t="s">
        <v>1351</v>
      </c>
      <c r="N125" t="s">
        <v>1351</v>
      </c>
      <c r="O125" t="s">
        <v>1068</v>
      </c>
    </row>
    <row r="126" spans="1:15" x14ac:dyDescent="0.2">
      <c r="A126" t="s">
        <v>587</v>
      </c>
      <c r="B126" t="s">
        <v>1</v>
      </c>
      <c r="C126" t="s">
        <v>245</v>
      </c>
      <c r="D126" t="s">
        <v>246</v>
      </c>
      <c r="E126" s="1" t="s">
        <v>13</v>
      </c>
      <c r="F126">
        <v>157238400</v>
      </c>
      <c r="G126">
        <v>157238507</v>
      </c>
      <c r="H126" s="1" t="s">
        <v>4</v>
      </c>
      <c r="I126">
        <f t="shared" si="2"/>
        <v>108</v>
      </c>
      <c r="J126" t="s">
        <v>742</v>
      </c>
      <c r="K126">
        <f t="shared" si="3"/>
        <v>21</v>
      </c>
      <c r="L126" t="s">
        <v>1069</v>
      </c>
      <c r="M126" t="s">
        <v>1352</v>
      </c>
      <c r="N126" t="s">
        <v>1352</v>
      </c>
      <c r="O126" t="s">
        <v>1069</v>
      </c>
    </row>
    <row r="127" spans="1:15" x14ac:dyDescent="0.2">
      <c r="A127" t="s">
        <v>588</v>
      </c>
      <c r="B127" t="s">
        <v>1</v>
      </c>
      <c r="C127" t="s">
        <v>247</v>
      </c>
      <c r="D127" t="s">
        <v>248</v>
      </c>
      <c r="E127" s="1" t="s">
        <v>3</v>
      </c>
      <c r="F127">
        <v>1054519</v>
      </c>
      <c r="G127">
        <v>1054594</v>
      </c>
      <c r="H127" s="1" t="s">
        <v>10</v>
      </c>
      <c r="I127">
        <f t="shared" si="2"/>
        <v>76</v>
      </c>
      <c r="J127" t="s">
        <v>743</v>
      </c>
      <c r="K127">
        <f t="shared" si="3"/>
        <v>19</v>
      </c>
      <c r="L127" t="s">
        <v>1070</v>
      </c>
      <c r="M127" t="s">
        <v>1353</v>
      </c>
      <c r="N127" t="s">
        <v>1353</v>
      </c>
      <c r="O127" t="s">
        <v>1070</v>
      </c>
    </row>
    <row r="128" spans="1:15" x14ac:dyDescent="0.2">
      <c r="A128" t="s">
        <v>589</v>
      </c>
      <c r="B128" t="s">
        <v>1</v>
      </c>
      <c r="C128" t="s">
        <v>249</v>
      </c>
      <c r="D128" t="s">
        <v>250</v>
      </c>
      <c r="E128" s="1" t="s">
        <v>13</v>
      </c>
      <c r="F128">
        <v>118556334</v>
      </c>
      <c r="G128">
        <v>118556424</v>
      </c>
      <c r="H128" s="1" t="s">
        <v>4</v>
      </c>
      <c r="I128">
        <f t="shared" si="2"/>
        <v>91</v>
      </c>
      <c r="J128" t="s">
        <v>744</v>
      </c>
      <c r="K128">
        <f t="shared" si="3"/>
        <v>22</v>
      </c>
      <c r="L128" t="s">
        <v>1071</v>
      </c>
      <c r="M128" t="s">
        <v>1354</v>
      </c>
      <c r="N128" t="s">
        <v>1354</v>
      </c>
      <c r="O128" t="s">
        <v>1071</v>
      </c>
    </row>
    <row r="129" spans="1:15" x14ac:dyDescent="0.2">
      <c r="A129" t="s">
        <v>590</v>
      </c>
      <c r="B129" t="s">
        <v>1</v>
      </c>
      <c r="C129" t="s">
        <v>251</v>
      </c>
      <c r="D129" t="s">
        <v>252</v>
      </c>
      <c r="E129" s="1" t="s">
        <v>7</v>
      </c>
      <c r="F129">
        <v>93351372</v>
      </c>
      <c r="G129">
        <v>93351446</v>
      </c>
      <c r="H129" s="1" t="s">
        <v>4</v>
      </c>
      <c r="I129">
        <f t="shared" si="2"/>
        <v>75</v>
      </c>
      <c r="J129" t="s">
        <v>745</v>
      </c>
      <c r="K129">
        <f t="shared" si="3"/>
        <v>22</v>
      </c>
      <c r="L129" t="s">
        <v>1072</v>
      </c>
      <c r="M129" t="s">
        <v>1355</v>
      </c>
      <c r="N129" t="s">
        <v>1355</v>
      </c>
      <c r="O129" t="s">
        <v>1072</v>
      </c>
    </row>
    <row r="130" spans="1:15" x14ac:dyDescent="0.2">
      <c r="A130" t="s">
        <v>591</v>
      </c>
      <c r="B130" t="s">
        <v>1</v>
      </c>
      <c r="C130" t="s">
        <v>253</v>
      </c>
      <c r="D130" t="s">
        <v>254</v>
      </c>
      <c r="E130" s="1" t="s">
        <v>3</v>
      </c>
      <c r="F130">
        <v>366439056</v>
      </c>
      <c r="G130">
        <v>366439170</v>
      </c>
      <c r="H130" s="1" t="s">
        <v>10</v>
      </c>
      <c r="I130">
        <f t="shared" si="2"/>
        <v>115</v>
      </c>
      <c r="J130" t="s">
        <v>746</v>
      </c>
      <c r="K130">
        <f t="shared" si="3"/>
        <v>21</v>
      </c>
      <c r="L130" t="s">
        <v>1073</v>
      </c>
      <c r="M130" t="s">
        <v>1356</v>
      </c>
      <c r="N130" t="s">
        <v>1356</v>
      </c>
      <c r="O130" t="s">
        <v>1073</v>
      </c>
    </row>
    <row r="131" spans="1:15" x14ac:dyDescent="0.2">
      <c r="A131" t="s">
        <v>592</v>
      </c>
      <c r="B131" t="s">
        <v>1</v>
      </c>
      <c r="C131" t="s">
        <v>255</v>
      </c>
      <c r="D131" t="s">
        <v>256</v>
      </c>
      <c r="E131" s="1" t="s">
        <v>13</v>
      </c>
      <c r="F131">
        <v>310672010</v>
      </c>
      <c r="G131">
        <v>310672110</v>
      </c>
      <c r="H131" s="1" t="s">
        <v>10</v>
      </c>
      <c r="I131">
        <f t="shared" ref="I131:I194" si="4">LEN(J131)</f>
        <v>101</v>
      </c>
      <c r="J131" t="s">
        <v>747</v>
      </c>
      <c r="K131">
        <f t="shared" ref="K131:K194" si="5">LEN(L131)</f>
        <v>22</v>
      </c>
      <c r="L131" t="s">
        <v>1074</v>
      </c>
      <c r="M131" t="s">
        <v>1357</v>
      </c>
      <c r="N131" t="s">
        <v>1074</v>
      </c>
      <c r="O131" t="s">
        <v>1357</v>
      </c>
    </row>
    <row r="132" spans="1:15" x14ac:dyDescent="0.2">
      <c r="A132" t="s">
        <v>593</v>
      </c>
      <c r="B132" t="s">
        <v>1</v>
      </c>
      <c r="C132" t="s">
        <v>257</v>
      </c>
      <c r="D132" t="s">
        <v>258</v>
      </c>
      <c r="E132" s="1" t="s">
        <v>13</v>
      </c>
      <c r="F132">
        <v>207012521</v>
      </c>
      <c r="G132">
        <v>207012618</v>
      </c>
      <c r="H132" s="1" t="s">
        <v>4</v>
      </c>
      <c r="I132">
        <f t="shared" si="4"/>
        <v>98</v>
      </c>
      <c r="J132" t="s">
        <v>748</v>
      </c>
      <c r="K132">
        <f t="shared" si="5"/>
        <v>21</v>
      </c>
      <c r="L132" t="s">
        <v>1075</v>
      </c>
      <c r="M132" t="s">
        <v>1358</v>
      </c>
      <c r="N132" t="s">
        <v>1358</v>
      </c>
      <c r="O132" t="s">
        <v>1075</v>
      </c>
    </row>
    <row r="133" spans="1:15" x14ac:dyDescent="0.2">
      <c r="A133" t="s">
        <v>594</v>
      </c>
      <c r="B133" t="s">
        <v>1</v>
      </c>
      <c r="C133" t="s">
        <v>259</v>
      </c>
      <c r="D133" t="s">
        <v>260</v>
      </c>
      <c r="E133" s="1" t="s">
        <v>3</v>
      </c>
      <c r="F133">
        <v>75489577</v>
      </c>
      <c r="G133">
        <v>75489668</v>
      </c>
      <c r="H133" s="1" t="s">
        <v>10</v>
      </c>
      <c r="I133">
        <f t="shared" si="4"/>
        <v>92</v>
      </c>
      <c r="J133" t="s">
        <v>749</v>
      </c>
      <c r="K133">
        <f t="shared" si="5"/>
        <v>19</v>
      </c>
      <c r="L133" t="s">
        <v>1076</v>
      </c>
      <c r="M133" t="s">
        <v>1359</v>
      </c>
      <c r="N133" t="s">
        <v>1359</v>
      </c>
      <c r="O133" t="s">
        <v>1076</v>
      </c>
    </row>
    <row r="134" spans="1:15" x14ac:dyDescent="0.2">
      <c r="A134" t="s">
        <v>595</v>
      </c>
      <c r="B134" t="s">
        <v>1</v>
      </c>
      <c r="C134" t="s">
        <v>261</v>
      </c>
      <c r="D134" t="s">
        <v>262</v>
      </c>
      <c r="E134" s="1" t="s">
        <v>13</v>
      </c>
      <c r="F134">
        <v>252222288</v>
      </c>
      <c r="G134">
        <v>252222366</v>
      </c>
      <c r="H134" s="1" t="s">
        <v>4</v>
      </c>
      <c r="I134">
        <f t="shared" si="4"/>
        <v>79</v>
      </c>
      <c r="J134" t="s">
        <v>750</v>
      </c>
      <c r="K134">
        <f t="shared" si="5"/>
        <v>22</v>
      </c>
      <c r="L134" t="s">
        <v>1077</v>
      </c>
      <c r="M134" t="s">
        <v>1360</v>
      </c>
      <c r="N134" t="s">
        <v>1360</v>
      </c>
      <c r="O134" t="s">
        <v>1077</v>
      </c>
    </row>
    <row r="135" spans="1:15" x14ac:dyDescent="0.2">
      <c r="A135" t="s">
        <v>596</v>
      </c>
      <c r="B135" t="s">
        <v>1</v>
      </c>
      <c r="C135" t="s">
        <v>263</v>
      </c>
      <c r="D135" t="s">
        <v>264</v>
      </c>
      <c r="E135" s="1" t="s">
        <v>7</v>
      </c>
      <c r="F135">
        <v>108461938</v>
      </c>
      <c r="G135">
        <v>108462018</v>
      </c>
      <c r="H135" s="1" t="s">
        <v>4</v>
      </c>
      <c r="I135">
        <f t="shared" si="4"/>
        <v>81</v>
      </c>
      <c r="J135" t="s">
        <v>751</v>
      </c>
      <c r="K135">
        <f t="shared" si="5"/>
        <v>23</v>
      </c>
      <c r="L135" t="s">
        <v>1078</v>
      </c>
      <c r="M135" t="s">
        <v>1361</v>
      </c>
      <c r="N135" t="s">
        <v>1078</v>
      </c>
      <c r="O135" t="s">
        <v>1361</v>
      </c>
    </row>
    <row r="136" spans="1:15" x14ac:dyDescent="0.2">
      <c r="A136" t="s">
        <v>597</v>
      </c>
      <c r="B136" t="s">
        <v>1</v>
      </c>
      <c r="C136" t="s">
        <v>265</v>
      </c>
      <c r="D136" t="s">
        <v>266</v>
      </c>
      <c r="E136" s="1" t="s">
        <v>7</v>
      </c>
      <c r="F136">
        <v>335780562</v>
      </c>
      <c r="G136">
        <v>335780653</v>
      </c>
      <c r="H136" s="1" t="s">
        <v>10</v>
      </c>
      <c r="I136">
        <f t="shared" si="4"/>
        <v>92</v>
      </c>
      <c r="J136" t="s">
        <v>752</v>
      </c>
      <c r="K136">
        <f t="shared" si="5"/>
        <v>24</v>
      </c>
      <c r="L136" t="s">
        <v>1079</v>
      </c>
      <c r="M136" t="s">
        <v>1362</v>
      </c>
      <c r="N136" t="s">
        <v>1079</v>
      </c>
      <c r="O136" t="s">
        <v>1362</v>
      </c>
    </row>
    <row r="137" spans="1:15" x14ac:dyDescent="0.2">
      <c r="A137" t="s">
        <v>598</v>
      </c>
      <c r="B137" t="s">
        <v>1</v>
      </c>
      <c r="C137" t="s">
        <v>267</v>
      </c>
      <c r="D137" t="s">
        <v>268</v>
      </c>
      <c r="E137" s="1" t="s">
        <v>7</v>
      </c>
      <c r="F137">
        <v>335810359</v>
      </c>
      <c r="G137">
        <v>335810441</v>
      </c>
      <c r="H137" s="1" t="s">
        <v>10</v>
      </c>
      <c r="I137">
        <f t="shared" si="4"/>
        <v>83</v>
      </c>
      <c r="J137" t="s">
        <v>753</v>
      </c>
      <c r="K137">
        <f t="shared" si="5"/>
        <v>22</v>
      </c>
      <c r="L137" t="s">
        <v>1080</v>
      </c>
      <c r="M137" t="s">
        <v>1363</v>
      </c>
      <c r="N137" t="s">
        <v>1080</v>
      </c>
      <c r="O137" t="s">
        <v>1363</v>
      </c>
    </row>
    <row r="138" spans="1:15" x14ac:dyDescent="0.2">
      <c r="A138" t="s">
        <v>599</v>
      </c>
      <c r="B138" t="s">
        <v>269</v>
      </c>
      <c r="D138" t="s">
        <v>270</v>
      </c>
      <c r="E138" s="1" t="s">
        <v>3</v>
      </c>
      <c r="F138">
        <v>82678940</v>
      </c>
      <c r="G138">
        <v>82679027</v>
      </c>
      <c r="H138" s="1" t="s">
        <v>4</v>
      </c>
      <c r="I138">
        <f t="shared" si="4"/>
        <v>88</v>
      </c>
      <c r="J138" t="s">
        <v>754</v>
      </c>
      <c r="K138">
        <f t="shared" si="5"/>
        <v>23</v>
      </c>
      <c r="L138" t="s">
        <v>1081</v>
      </c>
      <c r="O138" t="s">
        <v>1081</v>
      </c>
    </row>
    <row r="139" spans="1:15" x14ac:dyDescent="0.2">
      <c r="A139" t="s">
        <v>600</v>
      </c>
      <c r="B139" t="s">
        <v>269</v>
      </c>
      <c r="D139" t="s">
        <v>271</v>
      </c>
      <c r="E139" s="1" t="s">
        <v>13</v>
      </c>
      <c r="F139">
        <v>144289657</v>
      </c>
      <c r="G139">
        <v>144289738</v>
      </c>
      <c r="H139" s="1" t="s">
        <v>4</v>
      </c>
      <c r="I139">
        <f t="shared" si="4"/>
        <v>82</v>
      </c>
      <c r="J139" t="s">
        <v>755</v>
      </c>
      <c r="K139">
        <f t="shared" si="5"/>
        <v>21</v>
      </c>
      <c r="L139" t="s">
        <v>1082</v>
      </c>
      <c r="N139" t="s">
        <v>1082</v>
      </c>
    </row>
    <row r="140" spans="1:15" x14ac:dyDescent="0.2">
      <c r="A140" t="s">
        <v>601</v>
      </c>
      <c r="B140" t="s">
        <v>1</v>
      </c>
      <c r="C140" t="s">
        <v>272</v>
      </c>
      <c r="D140" t="s">
        <v>273</v>
      </c>
      <c r="E140" s="1" t="s">
        <v>13</v>
      </c>
      <c r="F140">
        <v>308965417</v>
      </c>
      <c r="G140">
        <v>308965490</v>
      </c>
      <c r="H140" s="1" t="s">
        <v>10</v>
      </c>
      <c r="I140">
        <f t="shared" si="4"/>
        <v>74</v>
      </c>
      <c r="J140" t="s">
        <v>756</v>
      </c>
      <c r="K140">
        <f t="shared" si="5"/>
        <v>22</v>
      </c>
      <c r="L140" t="s">
        <v>1083</v>
      </c>
      <c r="M140" t="s">
        <v>1364</v>
      </c>
      <c r="N140" t="s">
        <v>1083</v>
      </c>
      <c r="O140" t="s">
        <v>1364</v>
      </c>
    </row>
    <row r="141" spans="1:15" x14ac:dyDescent="0.2">
      <c r="A141" t="s">
        <v>602</v>
      </c>
      <c r="B141" t="s">
        <v>274</v>
      </c>
      <c r="D141" t="s">
        <v>275</v>
      </c>
      <c r="E141" s="1" t="s">
        <v>7</v>
      </c>
      <c r="F141">
        <v>439707834</v>
      </c>
      <c r="G141">
        <v>439707917</v>
      </c>
      <c r="H141" s="1" t="s">
        <v>10</v>
      </c>
      <c r="I141">
        <f t="shared" si="4"/>
        <v>84</v>
      </c>
      <c r="J141" t="s">
        <v>757</v>
      </c>
      <c r="K141">
        <f t="shared" si="5"/>
        <v>23</v>
      </c>
      <c r="L141" t="s">
        <v>1084</v>
      </c>
      <c r="M141" t="s">
        <v>1365</v>
      </c>
      <c r="N141" t="s">
        <v>1365</v>
      </c>
      <c r="O141" t="s">
        <v>1084</v>
      </c>
    </row>
    <row r="142" spans="1:15" x14ac:dyDescent="0.2">
      <c r="A142" t="s">
        <v>603</v>
      </c>
      <c r="B142" t="s">
        <v>274</v>
      </c>
      <c r="D142" t="s">
        <v>276</v>
      </c>
      <c r="E142" s="1" t="s">
        <v>3</v>
      </c>
      <c r="F142">
        <v>240317265</v>
      </c>
      <c r="G142">
        <v>240317340</v>
      </c>
      <c r="H142" s="1" t="s">
        <v>4</v>
      </c>
      <c r="I142">
        <f t="shared" si="4"/>
        <v>76</v>
      </c>
      <c r="J142" t="s">
        <v>758</v>
      </c>
      <c r="K142">
        <f t="shared" si="5"/>
        <v>21</v>
      </c>
      <c r="L142" t="s">
        <v>1085</v>
      </c>
      <c r="M142" t="s">
        <v>1366</v>
      </c>
      <c r="N142" t="s">
        <v>1366</v>
      </c>
      <c r="O142" t="s">
        <v>1085</v>
      </c>
    </row>
    <row r="143" spans="1:15" x14ac:dyDescent="0.2">
      <c r="A143" t="s">
        <v>604</v>
      </c>
      <c r="B143" t="s">
        <v>274</v>
      </c>
      <c r="D143" t="s">
        <v>277</v>
      </c>
      <c r="E143" s="1" t="s">
        <v>13</v>
      </c>
      <c r="F143">
        <v>100807224</v>
      </c>
      <c r="G143">
        <v>100807328</v>
      </c>
      <c r="H143" s="1" t="s">
        <v>10</v>
      </c>
      <c r="I143">
        <f t="shared" si="4"/>
        <v>105</v>
      </c>
      <c r="J143" t="s">
        <v>759</v>
      </c>
      <c r="K143">
        <f t="shared" si="5"/>
        <v>22</v>
      </c>
      <c r="L143" t="s">
        <v>1086</v>
      </c>
      <c r="M143" t="s">
        <v>1367</v>
      </c>
      <c r="N143" t="s">
        <v>1367</v>
      </c>
      <c r="O143" t="s">
        <v>1086</v>
      </c>
    </row>
    <row r="144" spans="1:15" x14ac:dyDescent="0.2">
      <c r="A144" t="s">
        <v>605</v>
      </c>
      <c r="B144" t="s">
        <v>274</v>
      </c>
      <c r="D144" t="s">
        <v>278</v>
      </c>
      <c r="E144" s="1" t="s">
        <v>7</v>
      </c>
      <c r="F144">
        <v>331681389</v>
      </c>
      <c r="G144">
        <v>331681471</v>
      </c>
      <c r="H144" s="1" t="s">
        <v>4</v>
      </c>
      <c r="I144">
        <f t="shared" si="4"/>
        <v>83</v>
      </c>
      <c r="J144" t="s">
        <v>760</v>
      </c>
      <c r="K144">
        <f t="shared" si="5"/>
        <v>24</v>
      </c>
      <c r="L144" t="s">
        <v>1087</v>
      </c>
      <c r="M144" t="s">
        <v>1368</v>
      </c>
      <c r="N144" t="s">
        <v>1087</v>
      </c>
      <c r="O144" t="s">
        <v>1368</v>
      </c>
    </row>
    <row r="145" spans="1:15" x14ac:dyDescent="0.2">
      <c r="A145" t="s">
        <v>606</v>
      </c>
      <c r="B145" t="s">
        <v>279</v>
      </c>
      <c r="D145" t="s">
        <v>280</v>
      </c>
      <c r="E145" s="1" t="s">
        <v>7</v>
      </c>
      <c r="F145">
        <v>37769083</v>
      </c>
      <c r="G145">
        <v>37769167</v>
      </c>
      <c r="H145" s="1" t="s">
        <v>4</v>
      </c>
      <c r="I145">
        <f t="shared" si="4"/>
        <v>85</v>
      </c>
      <c r="J145" t="s">
        <v>761</v>
      </c>
      <c r="K145">
        <f t="shared" si="5"/>
        <v>21</v>
      </c>
      <c r="L145" t="s">
        <v>1088</v>
      </c>
      <c r="O145" t="s">
        <v>1088</v>
      </c>
    </row>
    <row r="146" spans="1:15" x14ac:dyDescent="0.2">
      <c r="A146" t="s">
        <v>1373</v>
      </c>
      <c r="B146" t="s">
        <v>1556</v>
      </c>
      <c r="D146" t="s">
        <v>281</v>
      </c>
      <c r="E146" s="1" t="s">
        <v>7</v>
      </c>
      <c r="F146">
        <v>461304494</v>
      </c>
      <c r="G146">
        <v>461304574</v>
      </c>
      <c r="H146" s="1" t="s">
        <v>10</v>
      </c>
      <c r="I146">
        <f t="shared" si="4"/>
        <v>81</v>
      </c>
      <c r="J146" t="s">
        <v>762</v>
      </c>
      <c r="K146">
        <f t="shared" si="5"/>
        <v>23</v>
      </c>
      <c r="L146" t="s">
        <v>1089</v>
      </c>
    </row>
    <row r="147" spans="1:15" x14ac:dyDescent="0.2">
      <c r="A147" t="s">
        <v>1374</v>
      </c>
      <c r="B147" t="s">
        <v>1556</v>
      </c>
      <c r="D147" t="s">
        <v>282</v>
      </c>
      <c r="E147" s="1" t="s">
        <v>3</v>
      </c>
      <c r="F147">
        <v>114011770</v>
      </c>
      <c r="G147">
        <v>114011848</v>
      </c>
      <c r="H147" s="1" t="s">
        <v>4</v>
      </c>
      <c r="I147">
        <f t="shared" si="4"/>
        <v>79</v>
      </c>
      <c r="J147" t="s">
        <v>763</v>
      </c>
      <c r="K147">
        <f t="shared" si="5"/>
        <v>22</v>
      </c>
      <c r="L147" t="s">
        <v>1090</v>
      </c>
    </row>
    <row r="148" spans="1:15" x14ac:dyDescent="0.2">
      <c r="A148" t="s">
        <v>1375</v>
      </c>
      <c r="B148" t="s">
        <v>1556</v>
      </c>
      <c r="D148" t="s">
        <v>283</v>
      </c>
      <c r="E148" s="1" t="s">
        <v>3</v>
      </c>
      <c r="F148">
        <v>74395794</v>
      </c>
      <c r="G148">
        <v>74395868</v>
      </c>
      <c r="H148" s="1" t="s">
        <v>10</v>
      </c>
      <c r="I148">
        <f t="shared" si="4"/>
        <v>75</v>
      </c>
      <c r="J148" t="s">
        <v>764</v>
      </c>
      <c r="K148">
        <f t="shared" si="5"/>
        <v>20</v>
      </c>
      <c r="L148" t="s">
        <v>1091</v>
      </c>
    </row>
    <row r="149" spans="1:15" x14ac:dyDescent="0.2">
      <c r="A149" t="s">
        <v>1376</v>
      </c>
      <c r="B149" t="s">
        <v>1556</v>
      </c>
      <c r="D149" t="s">
        <v>284</v>
      </c>
      <c r="E149" s="1" t="s">
        <v>7</v>
      </c>
      <c r="F149">
        <v>131621922</v>
      </c>
      <c r="G149">
        <v>131622002</v>
      </c>
      <c r="H149" s="1" t="s">
        <v>4</v>
      </c>
      <c r="I149">
        <f t="shared" si="4"/>
        <v>81</v>
      </c>
      <c r="J149" t="s">
        <v>765</v>
      </c>
      <c r="K149">
        <f t="shared" si="5"/>
        <v>23</v>
      </c>
      <c r="L149" t="s">
        <v>1092</v>
      </c>
    </row>
    <row r="150" spans="1:15" x14ac:dyDescent="0.2">
      <c r="A150" t="s">
        <v>1377</v>
      </c>
      <c r="B150" t="s">
        <v>1556</v>
      </c>
      <c r="D150" t="s">
        <v>285</v>
      </c>
      <c r="E150" s="1" t="s">
        <v>13</v>
      </c>
      <c r="F150">
        <v>108409279</v>
      </c>
      <c r="G150">
        <v>108409359</v>
      </c>
      <c r="H150" s="1" t="s">
        <v>4</v>
      </c>
      <c r="I150">
        <f t="shared" si="4"/>
        <v>81</v>
      </c>
      <c r="J150" t="s">
        <v>766</v>
      </c>
      <c r="K150">
        <f t="shared" si="5"/>
        <v>23</v>
      </c>
      <c r="L150" t="s">
        <v>1093</v>
      </c>
    </row>
    <row r="151" spans="1:15" x14ac:dyDescent="0.2">
      <c r="A151" t="s">
        <v>1378</v>
      </c>
      <c r="B151" t="s">
        <v>1556</v>
      </c>
      <c r="D151" t="s">
        <v>286</v>
      </c>
      <c r="E151" s="1" t="s">
        <v>3</v>
      </c>
      <c r="F151">
        <v>285672447</v>
      </c>
      <c r="G151">
        <v>285672525</v>
      </c>
      <c r="H151" s="1" t="s">
        <v>4</v>
      </c>
      <c r="I151">
        <f t="shared" si="4"/>
        <v>79</v>
      </c>
      <c r="J151" t="s">
        <v>767</v>
      </c>
      <c r="K151">
        <f t="shared" si="5"/>
        <v>22</v>
      </c>
      <c r="L151" t="s">
        <v>1094</v>
      </c>
    </row>
    <row r="152" spans="1:15" x14ac:dyDescent="0.2">
      <c r="A152" t="s">
        <v>1379</v>
      </c>
      <c r="B152" t="s">
        <v>1556</v>
      </c>
      <c r="D152" t="s">
        <v>287</v>
      </c>
      <c r="E152" s="1" t="s">
        <v>3</v>
      </c>
      <c r="F152">
        <v>95367220</v>
      </c>
      <c r="G152">
        <v>95367292</v>
      </c>
      <c r="H152" s="1" t="s">
        <v>10</v>
      </c>
      <c r="I152">
        <f t="shared" si="4"/>
        <v>73</v>
      </c>
      <c r="J152" t="s">
        <v>768</v>
      </c>
      <c r="K152">
        <f t="shared" si="5"/>
        <v>19</v>
      </c>
      <c r="L152" t="s">
        <v>1095</v>
      </c>
    </row>
    <row r="153" spans="1:15" x14ac:dyDescent="0.2">
      <c r="A153" t="s">
        <v>1380</v>
      </c>
      <c r="B153" t="s">
        <v>1556</v>
      </c>
      <c r="D153" t="s">
        <v>288</v>
      </c>
      <c r="E153" s="1" t="s">
        <v>3</v>
      </c>
      <c r="F153">
        <v>123651094</v>
      </c>
      <c r="G153">
        <v>123651174</v>
      </c>
      <c r="H153" s="1" t="s">
        <v>4</v>
      </c>
      <c r="I153">
        <f t="shared" si="4"/>
        <v>81</v>
      </c>
      <c r="J153" t="s">
        <v>769</v>
      </c>
      <c r="K153">
        <f t="shared" si="5"/>
        <v>23</v>
      </c>
      <c r="L153" t="s">
        <v>1096</v>
      </c>
    </row>
    <row r="154" spans="1:15" x14ac:dyDescent="0.2">
      <c r="A154" t="s">
        <v>1381</v>
      </c>
      <c r="B154" t="s">
        <v>1556</v>
      </c>
      <c r="D154" t="s">
        <v>289</v>
      </c>
      <c r="E154" s="1" t="s">
        <v>13</v>
      </c>
      <c r="F154">
        <v>92692239</v>
      </c>
      <c r="G154">
        <v>92692315</v>
      </c>
      <c r="H154" s="1" t="s">
        <v>10</v>
      </c>
      <c r="I154">
        <f t="shared" si="4"/>
        <v>77</v>
      </c>
      <c r="J154" t="s">
        <v>770</v>
      </c>
      <c r="K154">
        <f t="shared" si="5"/>
        <v>21</v>
      </c>
      <c r="L154" t="s">
        <v>1097</v>
      </c>
    </row>
    <row r="155" spans="1:15" x14ac:dyDescent="0.2">
      <c r="A155" t="s">
        <v>1382</v>
      </c>
      <c r="B155" t="s">
        <v>1556</v>
      </c>
      <c r="D155" t="s">
        <v>290</v>
      </c>
      <c r="E155" s="1" t="s">
        <v>13</v>
      </c>
      <c r="F155">
        <v>32260695</v>
      </c>
      <c r="G155">
        <v>32260771</v>
      </c>
      <c r="H155" s="1" t="s">
        <v>10</v>
      </c>
      <c r="I155">
        <f t="shared" si="4"/>
        <v>77</v>
      </c>
      <c r="J155" t="s">
        <v>771</v>
      </c>
      <c r="K155">
        <f t="shared" si="5"/>
        <v>21</v>
      </c>
      <c r="L155" t="s">
        <v>1098</v>
      </c>
    </row>
    <row r="156" spans="1:15" x14ac:dyDescent="0.2">
      <c r="A156" t="s">
        <v>1383</v>
      </c>
      <c r="B156" t="s">
        <v>1556</v>
      </c>
      <c r="D156" t="s">
        <v>291</v>
      </c>
      <c r="E156" s="1" t="s">
        <v>7</v>
      </c>
      <c r="F156">
        <v>341218101</v>
      </c>
      <c r="G156">
        <v>341218171</v>
      </c>
      <c r="H156" s="1" t="s">
        <v>4</v>
      </c>
      <c r="I156">
        <f t="shared" si="4"/>
        <v>71</v>
      </c>
      <c r="J156" t="s">
        <v>772</v>
      </c>
      <c r="K156">
        <f t="shared" si="5"/>
        <v>18</v>
      </c>
      <c r="L156" t="s">
        <v>1099</v>
      </c>
    </row>
    <row r="157" spans="1:15" x14ac:dyDescent="0.2">
      <c r="A157" t="s">
        <v>1384</v>
      </c>
      <c r="B157" t="s">
        <v>1556</v>
      </c>
      <c r="D157" t="s">
        <v>292</v>
      </c>
      <c r="E157" s="1" t="s">
        <v>3</v>
      </c>
      <c r="F157">
        <v>234168065</v>
      </c>
      <c r="G157">
        <v>234168139</v>
      </c>
      <c r="H157" s="1" t="s">
        <v>10</v>
      </c>
      <c r="I157">
        <f t="shared" si="4"/>
        <v>75</v>
      </c>
      <c r="J157" t="s">
        <v>773</v>
      </c>
      <c r="K157">
        <f t="shared" si="5"/>
        <v>20</v>
      </c>
      <c r="L157" t="s">
        <v>1100</v>
      </c>
    </row>
    <row r="158" spans="1:15" x14ac:dyDescent="0.2">
      <c r="A158" t="s">
        <v>1385</v>
      </c>
      <c r="B158" t="s">
        <v>1556</v>
      </c>
      <c r="D158" t="s">
        <v>293</v>
      </c>
      <c r="E158" s="1" t="s">
        <v>3</v>
      </c>
      <c r="F158">
        <v>130801201</v>
      </c>
      <c r="G158">
        <v>130801279</v>
      </c>
      <c r="H158" s="1" t="s">
        <v>10</v>
      </c>
      <c r="I158">
        <f t="shared" si="4"/>
        <v>79</v>
      </c>
      <c r="J158" t="s">
        <v>774</v>
      </c>
      <c r="K158">
        <f t="shared" si="5"/>
        <v>22</v>
      </c>
      <c r="L158" t="s">
        <v>1101</v>
      </c>
    </row>
    <row r="159" spans="1:15" x14ac:dyDescent="0.2">
      <c r="A159" t="s">
        <v>1386</v>
      </c>
      <c r="B159" t="s">
        <v>1556</v>
      </c>
      <c r="D159" t="s">
        <v>294</v>
      </c>
      <c r="E159" s="1" t="s">
        <v>7</v>
      </c>
      <c r="F159">
        <v>80193003</v>
      </c>
      <c r="G159">
        <v>80193081</v>
      </c>
      <c r="H159" s="1" t="s">
        <v>4</v>
      </c>
      <c r="I159">
        <f t="shared" si="4"/>
        <v>79</v>
      </c>
      <c r="J159" t="s">
        <v>775</v>
      </c>
      <c r="K159">
        <f t="shared" si="5"/>
        <v>22</v>
      </c>
      <c r="L159" t="s">
        <v>1102</v>
      </c>
    </row>
    <row r="160" spans="1:15" x14ac:dyDescent="0.2">
      <c r="A160" t="s">
        <v>1387</v>
      </c>
      <c r="B160" t="s">
        <v>1556</v>
      </c>
      <c r="D160" t="s">
        <v>295</v>
      </c>
      <c r="E160" s="1" t="s">
        <v>7</v>
      </c>
      <c r="F160">
        <v>93138831</v>
      </c>
      <c r="G160">
        <v>93138905</v>
      </c>
      <c r="H160" s="1" t="s">
        <v>4</v>
      </c>
      <c r="I160">
        <f t="shared" si="4"/>
        <v>75</v>
      </c>
      <c r="J160" t="s">
        <v>776</v>
      </c>
      <c r="K160">
        <f t="shared" si="5"/>
        <v>20</v>
      </c>
      <c r="L160" t="s">
        <v>1103</v>
      </c>
    </row>
    <row r="161" spans="1:12" x14ac:dyDescent="0.2">
      <c r="A161" t="s">
        <v>1388</v>
      </c>
      <c r="B161" t="s">
        <v>1556</v>
      </c>
      <c r="D161" t="s">
        <v>296</v>
      </c>
      <c r="E161" s="1" t="s">
        <v>3</v>
      </c>
      <c r="F161">
        <v>311424705</v>
      </c>
      <c r="G161">
        <v>311424783</v>
      </c>
      <c r="H161" s="1" t="s">
        <v>10</v>
      </c>
      <c r="I161">
        <f t="shared" si="4"/>
        <v>79</v>
      </c>
      <c r="J161" t="s">
        <v>777</v>
      </c>
      <c r="K161">
        <f t="shared" si="5"/>
        <v>22</v>
      </c>
      <c r="L161" t="s">
        <v>1104</v>
      </c>
    </row>
    <row r="162" spans="1:12" x14ac:dyDescent="0.2">
      <c r="A162" t="s">
        <v>1389</v>
      </c>
      <c r="B162" t="s">
        <v>1556</v>
      </c>
      <c r="D162" t="s">
        <v>297</v>
      </c>
      <c r="E162" s="1" t="s">
        <v>13</v>
      </c>
      <c r="F162">
        <v>70298157</v>
      </c>
      <c r="G162">
        <v>70298229</v>
      </c>
      <c r="H162" s="1" t="s">
        <v>10</v>
      </c>
      <c r="I162">
        <f t="shared" si="4"/>
        <v>73</v>
      </c>
      <c r="J162" t="s">
        <v>778</v>
      </c>
      <c r="K162">
        <f t="shared" si="5"/>
        <v>19</v>
      </c>
      <c r="L162" t="s">
        <v>1105</v>
      </c>
    </row>
    <row r="163" spans="1:12" x14ac:dyDescent="0.2">
      <c r="A163" t="s">
        <v>1390</v>
      </c>
      <c r="B163" t="s">
        <v>1556</v>
      </c>
      <c r="D163" t="s">
        <v>298</v>
      </c>
      <c r="E163" s="1" t="s">
        <v>3</v>
      </c>
      <c r="F163">
        <v>160459865</v>
      </c>
      <c r="G163">
        <v>160459941</v>
      </c>
      <c r="H163" s="1" t="s">
        <v>4</v>
      </c>
      <c r="I163">
        <f t="shared" si="4"/>
        <v>77</v>
      </c>
      <c r="J163" t="s">
        <v>779</v>
      </c>
      <c r="K163">
        <f t="shared" si="5"/>
        <v>21</v>
      </c>
      <c r="L163" t="s">
        <v>1106</v>
      </c>
    </row>
    <row r="164" spans="1:12" x14ac:dyDescent="0.2">
      <c r="A164" t="s">
        <v>1391</v>
      </c>
      <c r="B164" t="s">
        <v>1556</v>
      </c>
      <c r="D164" t="s">
        <v>299</v>
      </c>
      <c r="E164" s="1" t="s">
        <v>7</v>
      </c>
      <c r="F164">
        <v>85551246</v>
      </c>
      <c r="G164">
        <v>85551318</v>
      </c>
      <c r="H164" s="1" t="s">
        <v>10</v>
      </c>
      <c r="I164">
        <f t="shared" si="4"/>
        <v>73</v>
      </c>
      <c r="J164" t="s">
        <v>780</v>
      </c>
      <c r="K164">
        <f t="shared" si="5"/>
        <v>19</v>
      </c>
      <c r="L164" t="s">
        <v>1107</v>
      </c>
    </row>
    <row r="165" spans="1:12" x14ac:dyDescent="0.2">
      <c r="A165" t="s">
        <v>1392</v>
      </c>
      <c r="B165" t="s">
        <v>1556</v>
      </c>
      <c r="D165" t="s">
        <v>300</v>
      </c>
      <c r="E165" s="1" t="s">
        <v>3</v>
      </c>
      <c r="F165">
        <v>172507166</v>
      </c>
      <c r="G165">
        <v>172507242</v>
      </c>
      <c r="H165" s="1" t="s">
        <v>4</v>
      </c>
      <c r="I165">
        <f t="shared" si="4"/>
        <v>77</v>
      </c>
      <c r="J165" t="s">
        <v>781</v>
      </c>
      <c r="K165">
        <f t="shared" si="5"/>
        <v>21</v>
      </c>
      <c r="L165" t="s">
        <v>1108</v>
      </c>
    </row>
    <row r="166" spans="1:12" x14ac:dyDescent="0.2">
      <c r="A166" t="s">
        <v>1393</v>
      </c>
      <c r="B166" t="s">
        <v>1556</v>
      </c>
      <c r="D166" t="s">
        <v>301</v>
      </c>
      <c r="E166" s="1" t="s">
        <v>3</v>
      </c>
      <c r="F166">
        <v>8889501</v>
      </c>
      <c r="G166">
        <v>8889579</v>
      </c>
      <c r="H166" s="1" t="s">
        <v>4</v>
      </c>
      <c r="I166">
        <f t="shared" si="4"/>
        <v>79</v>
      </c>
      <c r="J166" t="s">
        <v>782</v>
      </c>
      <c r="K166">
        <f t="shared" si="5"/>
        <v>22</v>
      </c>
      <c r="L166" t="s">
        <v>1109</v>
      </c>
    </row>
    <row r="167" spans="1:12" x14ac:dyDescent="0.2">
      <c r="A167" t="s">
        <v>1394</v>
      </c>
      <c r="B167" t="s">
        <v>1556</v>
      </c>
      <c r="D167" t="s">
        <v>302</v>
      </c>
      <c r="E167" s="1" t="s">
        <v>13</v>
      </c>
      <c r="F167">
        <v>241909096</v>
      </c>
      <c r="G167">
        <v>241909174</v>
      </c>
      <c r="H167" s="1" t="s">
        <v>4</v>
      </c>
      <c r="I167">
        <f t="shared" si="4"/>
        <v>79</v>
      </c>
      <c r="J167" t="s">
        <v>783</v>
      </c>
      <c r="K167">
        <f t="shared" si="5"/>
        <v>22</v>
      </c>
      <c r="L167" t="s">
        <v>1110</v>
      </c>
    </row>
    <row r="168" spans="1:12" x14ac:dyDescent="0.2">
      <c r="A168" t="s">
        <v>1395</v>
      </c>
      <c r="B168" t="s">
        <v>1556</v>
      </c>
      <c r="D168" t="s">
        <v>303</v>
      </c>
      <c r="E168" s="1" t="s">
        <v>3</v>
      </c>
      <c r="F168">
        <v>3436</v>
      </c>
      <c r="G168">
        <v>3510</v>
      </c>
      <c r="H168" s="1" t="s">
        <v>4</v>
      </c>
      <c r="I168">
        <f t="shared" si="4"/>
        <v>75</v>
      </c>
      <c r="J168" t="s">
        <v>784</v>
      </c>
      <c r="K168">
        <f t="shared" si="5"/>
        <v>20</v>
      </c>
      <c r="L168" t="s">
        <v>1111</v>
      </c>
    </row>
    <row r="169" spans="1:12" x14ac:dyDescent="0.2">
      <c r="A169" t="s">
        <v>1396</v>
      </c>
      <c r="B169" t="s">
        <v>1556</v>
      </c>
      <c r="D169" t="s">
        <v>304</v>
      </c>
      <c r="E169" s="1" t="s">
        <v>3</v>
      </c>
      <c r="F169">
        <v>32708261</v>
      </c>
      <c r="G169">
        <v>32708331</v>
      </c>
      <c r="H169" s="1" t="s">
        <v>4</v>
      </c>
      <c r="I169">
        <f t="shared" si="4"/>
        <v>71</v>
      </c>
      <c r="J169" t="s">
        <v>785</v>
      </c>
      <c r="K169">
        <f t="shared" si="5"/>
        <v>18</v>
      </c>
      <c r="L169" t="s">
        <v>1112</v>
      </c>
    </row>
    <row r="170" spans="1:12" x14ac:dyDescent="0.2">
      <c r="A170" t="s">
        <v>1397</v>
      </c>
      <c r="B170" t="s">
        <v>1556</v>
      </c>
      <c r="D170" t="s">
        <v>305</v>
      </c>
      <c r="E170" s="1" t="s">
        <v>7</v>
      </c>
      <c r="F170">
        <v>449806035</v>
      </c>
      <c r="G170">
        <v>449806111</v>
      </c>
      <c r="H170" s="1" t="s">
        <v>10</v>
      </c>
      <c r="I170">
        <f t="shared" si="4"/>
        <v>77</v>
      </c>
      <c r="J170" t="s">
        <v>786</v>
      </c>
      <c r="K170">
        <f t="shared" si="5"/>
        <v>21</v>
      </c>
      <c r="L170" t="s">
        <v>1113</v>
      </c>
    </row>
    <row r="171" spans="1:12" x14ac:dyDescent="0.2">
      <c r="A171" t="s">
        <v>1398</v>
      </c>
      <c r="B171" t="s">
        <v>1556</v>
      </c>
      <c r="D171" t="s">
        <v>306</v>
      </c>
      <c r="E171" s="1" t="s">
        <v>13</v>
      </c>
      <c r="F171">
        <v>31881416</v>
      </c>
      <c r="G171">
        <v>31881492</v>
      </c>
      <c r="H171" s="1" t="s">
        <v>10</v>
      </c>
      <c r="I171">
        <f t="shared" si="4"/>
        <v>77</v>
      </c>
      <c r="J171" t="s">
        <v>787</v>
      </c>
      <c r="K171">
        <f t="shared" si="5"/>
        <v>21</v>
      </c>
      <c r="L171" t="s">
        <v>1114</v>
      </c>
    </row>
    <row r="172" spans="1:12" x14ac:dyDescent="0.2">
      <c r="A172" t="s">
        <v>1399</v>
      </c>
      <c r="B172" t="s">
        <v>1556</v>
      </c>
      <c r="D172" t="s">
        <v>307</v>
      </c>
      <c r="E172" s="1" t="s">
        <v>3</v>
      </c>
      <c r="F172">
        <v>57073431</v>
      </c>
      <c r="G172">
        <v>57073503</v>
      </c>
      <c r="H172" s="1" t="s">
        <v>4</v>
      </c>
      <c r="I172">
        <f t="shared" si="4"/>
        <v>73</v>
      </c>
      <c r="J172" t="s">
        <v>788</v>
      </c>
      <c r="K172">
        <f t="shared" si="5"/>
        <v>19</v>
      </c>
      <c r="L172" t="s">
        <v>1115</v>
      </c>
    </row>
    <row r="173" spans="1:12" x14ac:dyDescent="0.2">
      <c r="A173" t="s">
        <v>1400</v>
      </c>
      <c r="B173" t="s">
        <v>1556</v>
      </c>
      <c r="D173" t="s">
        <v>308</v>
      </c>
      <c r="E173" s="1" t="s">
        <v>13</v>
      </c>
      <c r="F173">
        <v>276529822</v>
      </c>
      <c r="G173">
        <v>276529898</v>
      </c>
      <c r="H173" s="1" t="s">
        <v>10</v>
      </c>
      <c r="I173">
        <f t="shared" si="4"/>
        <v>77</v>
      </c>
      <c r="J173" t="s">
        <v>789</v>
      </c>
      <c r="K173">
        <f t="shared" si="5"/>
        <v>21</v>
      </c>
      <c r="L173" t="s">
        <v>1116</v>
      </c>
    </row>
    <row r="174" spans="1:12" x14ac:dyDescent="0.2">
      <c r="A174" t="s">
        <v>1401</v>
      </c>
      <c r="B174" t="s">
        <v>1556</v>
      </c>
      <c r="D174" t="s">
        <v>309</v>
      </c>
      <c r="E174" s="1" t="s">
        <v>13</v>
      </c>
      <c r="F174">
        <v>29071806</v>
      </c>
      <c r="G174">
        <v>29071886</v>
      </c>
      <c r="H174" s="1" t="s">
        <v>4</v>
      </c>
      <c r="I174">
        <f t="shared" si="4"/>
        <v>81</v>
      </c>
      <c r="J174" t="s">
        <v>790</v>
      </c>
      <c r="K174">
        <f t="shared" si="5"/>
        <v>23</v>
      </c>
      <c r="L174" t="s">
        <v>1117</v>
      </c>
    </row>
    <row r="175" spans="1:12" x14ac:dyDescent="0.2">
      <c r="A175" t="s">
        <v>1402</v>
      </c>
      <c r="B175" t="s">
        <v>1556</v>
      </c>
      <c r="D175" t="s">
        <v>310</v>
      </c>
      <c r="E175" s="1" t="s">
        <v>13</v>
      </c>
      <c r="F175">
        <v>196024928</v>
      </c>
      <c r="G175">
        <v>196025004</v>
      </c>
      <c r="H175" s="1" t="s">
        <v>4</v>
      </c>
      <c r="I175">
        <f t="shared" si="4"/>
        <v>77</v>
      </c>
      <c r="J175" t="s">
        <v>791</v>
      </c>
      <c r="K175">
        <f t="shared" si="5"/>
        <v>21</v>
      </c>
      <c r="L175" t="s">
        <v>1118</v>
      </c>
    </row>
    <row r="176" spans="1:12" x14ac:dyDescent="0.2">
      <c r="A176" t="s">
        <v>1403</v>
      </c>
      <c r="B176" t="s">
        <v>1556</v>
      </c>
      <c r="D176" t="s">
        <v>311</v>
      </c>
      <c r="E176" s="1" t="s">
        <v>7</v>
      </c>
      <c r="F176">
        <v>213816919</v>
      </c>
      <c r="G176">
        <v>213816995</v>
      </c>
      <c r="H176" s="1" t="s">
        <v>4</v>
      </c>
      <c r="I176">
        <f t="shared" si="4"/>
        <v>77</v>
      </c>
      <c r="J176" t="s">
        <v>792</v>
      </c>
      <c r="K176">
        <f t="shared" si="5"/>
        <v>21</v>
      </c>
      <c r="L176" t="s">
        <v>1119</v>
      </c>
    </row>
    <row r="177" spans="1:12" x14ac:dyDescent="0.2">
      <c r="A177" t="s">
        <v>1404</v>
      </c>
      <c r="B177" t="s">
        <v>1556</v>
      </c>
      <c r="D177" t="s">
        <v>312</v>
      </c>
      <c r="E177" s="1" t="s">
        <v>13</v>
      </c>
      <c r="F177">
        <v>123015962</v>
      </c>
      <c r="G177">
        <v>123016032</v>
      </c>
      <c r="H177" s="1" t="s">
        <v>10</v>
      </c>
      <c r="I177">
        <f t="shared" si="4"/>
        <v>71</v>
      </c>
      <c r="J177" t="s">
        <v>793</v>
      </c>
      <c r="K177">
        <f t="shared" si="5"/>
        <v>18</v>
      </c>
      <c r="L177" t="s">
        <v>1120</v>
      </c>
    </row>
    <row r="178" spans="1:12" x14ac:dyDescent="0.2">
      <c r="A178" t="s">
        <v>1405</v>
      </c>
      <c r="B178" t="s">
        <v>1556</v>
      </c>
      <c r="D178" t="s">
        <v>313</v>
      </c>
      <c r="E178" s="1" t="s">
        <v>3</v>
      </c>
      <c r="F178">
        <v>396935938</v>
      </c>
      <c r="G178">
        <v>396936016</v>
      </c>
      <c r="H178" s="1" t="s">
        <v>4</v>
      </c>
      <c r="I178">
        <f t="shared" si="4"/>
        <v>79</v>
      </c>
      <c r="J178" t="s">
        <v>794</v>
      </c>
      <c r="K178">
        <f t="shared" si="5"/>
        <v>22</v>
      </c>
      <c r="L178" t="s">
        <v>1121</v>
      </c>
    </row>
    <row r="179" spans="1:12" x14ac:dyDescent="0.2">
      <c r="A179" t="s">
        <v>1406</v>
      </c>
      <c r="B179" t="s">
        <v>1556</v>
      </c>
      <c r="D179" t="s">
        <v>314</v>
      </c>
      <c r="E179" s="1" t="s">
        <v>7</v>
      </c>
      <c r="F179">
        <v>256823515</v>
      </c>
      <c r="G179">
        <v>256823587</v>
      </c>
      <c r="H179" s="1" t="s">
        <v>4</v>
      </c>
      <c r="I179">
        <f t="shared" si="4"/>
        <v>73</v>
      </c>
      <c r="J179" t="s">
        <v>795</v>
      </c>
      <c r="K179">
        <f t="shared" si="5"/>
        <v>19</v>
      </c>
      <c r="L179" t="s">
        <v>1122</v>
      </c>
    </row>
    <row r="180" spans="1:12" x14ac:dyDescent="0.2">
      <c r="A180" t="s">
        <v>1407</v>
      </c>
      <c r="B180" t="s">
        <v>1556</v>
      </c>
      <c r="D180" t="s">
        <v>315</v>
      </c>
      <c r="E180" s="1" t="s">
        <v>13</v>
      </c>
      <c r="F180">
        <v>91834814</v>
      </c>
      <c r="G180">
        <v>91834894</v>
      </c>
      <c r="H180" s="1" t="s">
        <v>4</v>
      </c>
      <c r="I180">
        <f t="shared" si="4"/>
        <v>81</v>
      </c>
      <c r="J180" t="s">
        <v>796</v>
      </c>
      <c r="K180">
        <f t="shared" si="5"/>
        <v>23</v>
      </c>
      <c r="L180" t="s">
        <v>1123</v>
      </c>
    </row>
    <row r="181" spans="1:12" x14ac:dyDescent="0.2">
      <c r="A181" t="s">
        <v>1408</v>
      </c>
      <c r="B181" t="s">
        <v>1556</v>
      </c>
      <c r="D181" t="s">
        <v>316</v>
      </c>
      <c r="E181" s="1" t="s">
        <v>13</v>
      </c>
      <c r="F181">
        <v>17776853</v>
      </c>
      <c r="G181">
        <v>17776933</v>
      </c>
      <c r="H181" s="1" t="s">
        <v>10</v>
      </c>
      <c r="I181">
        <f t="shared" si="4"/>
        <v>81</v>
      </c>
      <c r="J181" t="s">
        <v>797</v>
      </c>
      <c r="K181">
        <f t="shared" si="5"/>
        <v>23</v>
      </c>
      <c r="L181" t="s">
        <v>1124</v>
      </c>
    </row>
    <row r="182" spans="1:12" x14ac:dyDescent="0.2">
      <c r="A182" t="s">
        <v>1409</v>
      </c>
      <c r="B182" t="s">
        <v>1556</v>
      </c>
      <c r="D182" t="s">
        <v>317</v>
      </c>
      <c r="E182" s="1" t="s">
        <v>13</v>
      </c>
      <c r="F182">
        <v>96904478</v>
      </c>
      <c r="G182">
        <v>96904554</v>
      </c>
      <c r="H182" s="1" t="s">
        <v>10</v>
      </c>
      <c r="I182">
        <f t="shared" si="4"/>
        <v>77</v>
      </c>
      <c r="J182" t="s">
        <v>798</v>
      </c>
      <c r="K182">
        <f t="shared" si="5"/>
        <v>21</v>
      </c>
      <c r="L182" t="s">
        <v>1125</v>
      </c>
    </row>
    <row r="183" spans="1:12" x14ac:dyDescent="0.2">
      <c r="A183" t="s">
        <v>1410</v>
      </c>
      <c r="B183" t="s">
        <v>1556</v>
      </c>
      <c r="D183" t="s">
        <v>318</v>
      </c>
      <c r="E183" s="1" t="s">
        <v>7</v>
      </c>
      <c r="F183">
        <v>461351323</v>
      </c>
      <c r="G183">
        <v>461351403</v>
      </c>
      <c r="H183" s="1" t="s">
        <v>10</v>
      </c>
      <c r="I183">
        <f t="shared" si="4"/>
        <v>81</v>
      </c>
      <c r="J183" t="s">
        <v>799</v>
      </c>
      <c r="K183">
        <f t="shared" si="5"/>
        <v>23</v>
      </c>
      <c r="L183" t="s">
        <v>1126</v>
      </c>
    </row>
    <row r="184" spans="1:12" x14ac:dyDescent="0.2">
      <c r="A184" t="s">
        <v>1411</v>
      </c>
      <c r="B184" t="s">
        <v>1556</v>
      </c>
      <c r="D184" t="s">
        <v>319</v>
      </c>
      <c r="E184" s="1" t="s">
        <v>3</v>
      </c>
      <c r="F184">
        <v>108800186</v>
      </c>
      <c r="G184">
        <v>108800260</v>
      </c>
      <c r="H184" s="1" t="s">
        <v>10</v>
      </c>
      <c r="I184">
        <f t="shared" si="4"/>
        <v>75</v>
      </c>
      <c r="J184" t="s">
        <v>800</v>
      </c>
      <c r="K184">
        <f t="shared" si="5"/>
        <v>20</v>
      </c>
      <c r="L184" t="s">
        <v>1127</v>
      </c>
    </row>
    <row r="185" spans="1:12" x14ac:dyDescent="0.2">
      <c r="A185" t="s">
        <v>1412</v>
      </c>
      <c r="B185" t="s">
        <v>1556</v>
      </c>
      <c r="D185" t="s">
        <v>320</v>
      </c>
      <c r="E185" s="1" t="s">
        <v>13</v>
      </c>
      <c r="F185">
        <v>22430167</v>
      </c>
      <c r="G185">
        <v>22430243</v>
      </c>
      <c r="H185" s="1" t="s">
        <v>4</v>
      </c>
      <c r="I185">
        <f t="shared" si="4"/>
        <v>77</v>
      </c>
      <c r="J185" t="s">
        <v>801</v>
      </c>
      <c r="K185">
        <f t="shared" si="5"/>
        <v>21</v>
      </c>
      <c r="L185" t="s">
        <v>1128</v>
      </c>
    </row>
    <row r="186" spans="1:12" x14ac:dyDescent="0.2">
      <c r="A186" t="s">
        <v>1413</v>
      </c>
      <c r="B186" t="s">
        <v>1556</v>
      </c>
      <c r="D186" t="s">
        <v>321</v>
      </c>
      <c r="E186" s="1" t="s">
        <v>7</v>
      </c>
      <c r="F186">
        <v>319701334</v>
      </c>
      <c r="G186">
        <v>319701410</v>
      </c>
      <c r="H186" s="1" t="s">
        <v>10</v>
      </c>
      <c r="I186">
        <f t="shared" si="4"/>
        <v>77</v>
      </c>
      <c r="J186" t="s">
        <v>802</v>
      </c>
      <c r="K186">
        <f t="shared" si="5"/>
        <v>21</v>
      </c>
      <c r="L186" t="s">
        <v>1129</v>
      </c>
    </row>
    <row r="187" spans="1:12" x14ac:dyDescent="0.2">
      <c r="A187" t="s">
        <v>1414</v>
      </c>
      <c r="B187" t="s">
        <v>1556</v>
      </c>
      <c r="D187" t="s">
        <v>322</v>
      </c>
      <c r="E187" s="1" t="s">
        <v>7</v>
      </c>
      <c r="F187">
        <v>461283878</v>
      </c>
      <c r="G187">
        <v>461283958</v>
      </c>
      <c r="H187" s="1" t="s">
        <v>10</v>
      </c>
      <c r="I187">
        <f t="shared" si="4"/>
        <v>81</v>
      </c>
      <c r="J187" t="s">
        <v>803</v>
      </c>
      <c r="K187">
        <f t="shared" si="5"/>
        <v>23</v>
      </c>
      <c r="L187" t="s">
        <v>1130</v>
      </c>
    </row>
    <row r="188" spans="1:12" x14ac:dyDescent="0.2">
      <c r="A188" t="s">
        <v>1415</v>
      </c>
      <c r="B188" t="s">
        <v>1556</v>
      </c>
      <c r="D188" t="s">
        <v>323</v>
      </c>
      <c r="E188" s="1" t="s">
        <v>7</v>
      </c>
      <c r="F188">
        <v>93265879</v>
      </c>
      <c r="G188">
        <v>93265955</v>
      </c>
      <c r="H188" s="1" t="s">
        <v>10</v>
      </c>
      <c r="I188">
        <f t="shared" si="4"/>
        <v>77</v>
      </c>
      <c r="J188" t="s">
        <v>804</v>
      </c>
      <c r="K188">
        <f t="shared" si="5"/>
        <v>21</v>
      </c>
      <c r="L188" t="s">
        <v>1131</v>
      </c>
    </row>
    <row r="189" spans="1:12" x14ac:dyDescent="0.2">
      <c r="A189" t="s">
        <v>1416</v>
      </c>
      <c r="B189" t="s">
        <v>1556</v>
      </c>
      <c r="D189" t="s">
        <v>324</v>
      </c>
      <c r="E189" s="1" t="s">
        <v>7</v>
      </c>
      <c r="F189">
        <v>272559889</v>
      </c>
      <c r="G189">
        <v>272559961</v>
      </c>
      <c r="H189" s="1" t="s">
        <v>10</v>
      </c>
      <c r="I189">
        <f t="shared" si="4"/>
        <v>73</v>
      </c>
      <c r="J189" t="s">
        <v>805</v>
      </c>
      <c r="K189">
        <f t="shared" si="5"/>
        <v>19</v>
      </c>
      <c r="L189" t="s">
        <v>1132</v>
      </c>
    </row>
    <row r="190" spans="1:12" x14ac:dyDescent="0.2">
      <c r="A190" t="s">
        <v>1417</v>
      </c>
      <c r="B190" t="s">
        <v>1556</v>
      </c>
      <c r="D190" t="s">
        <v>325</v>
      </c>
      <c r="E190" s="1" t="s">
        <v>13</v>
      </c>
      <c r="F190">
        <v>11121119</v>
      </c>
      <c r="G190">
        <v>11121197</v>
      </c>
      <c r="H190" s="1" t="s">
        <v>10</v>
      </c>
      <c r="I190">
        <f t="shared" si="4"/>
        <v>79</v>
      </c>
      <c r="J190" t="s">
        <v>806</v>
      </c>
      <c r="K190">
        <f t="shared" si="5"/>
        <v>22</v>
      </c>
      <c r="L190" t="s">
        <v>1133</v>
      </c>
    </row>
    <row r="191" spans="1:12" x14ac:dyDescent="0.2">
      <c r="A191" t="s">
        <v>1418</v>
      </c>
      <c r="B191" t="s">
        <v>1556</v>
      </c>
      <c r="D191" t="s">
        <v>326</v>
      </c>
      <c r="E191" s="1" t="s">
        <v>13</v>
      </c>
      <c r="F191">
        <v>287269093</v>
      </c>
      <c r="G191">
        <v>287269173</v>
      </c>
      <c r="H191" s="1" t="s">
        <v>10</v>
      </c>
      <c r="I191">
        <f t="shared" si="4"/>
        <v>81</v>
      </c>
      <c r="J191" t="s">
        <v>807</v>
      </c>
      <c r="K191">
        <f t="shared" si="5"/>
        <v>23</v>
      </c>
      <c r="L191" t="s">
        <v>1134</v>
      </c>
    </row>
    <row r="192" spans="1:12" x14ac:dyDescent="0.2">
      <c r="A192" t="s">
        <v>1419</v>
      </c>
      <c r="B192" t="s">
        <v>1556</v>
      </c>
      <c r="D192" t="s">
        <v>327</v>
      </c>
      <c r="E192" s="1" t="s">
        <v>3</v>
      </c>
      <c r="F192">
        <v>215759483</v>
      </c>
      <c r="G192">
        <v>215759563</v>
      </c>
      <c r="H192" s="1" t="s">
        <v>10</v>
      </c>
      <c r="I192">
        <f t="shared" si="4"/>
        <v>81</v>
      </c>
      <c r="J192" t="s">
        <v>808</v>
      </c>
      <c r="K192">
        <f t="shared" si="5"/>
        <v>23</v>
      </c>
      <c r="L192" t="s">
        <v>1135</v>
      </c>
    </row>
    <row r="193" spans="1:12" x14ac:dyDescent="0.2">
      <c r="A193" t="s">
        <v>1420</v>
      </c>
      <c r="B193" t="s">
        <v>1556</v>
      </c>
      <c r="D193" t="s">
        <v>328</v>
      </c>
      <c r="E193" s="1" t="s">
        <v>3</v>
      </c>
      <c r="F193">
        <v>337605422</v>
      </c>
      <c r="G193">
        <v>337605498</v>
      </c>
      <c r="H193" s="1" t="s">
        <v>4</v>
      </c>
      <c r="I193">
        <f t="shared" si="4"/>
        <v>77</v>
      </c>
      <c r="J193" t="s">
        <v>809</v>
      </c>
      <c r="K193">
        <f t="shared" si="5"/>
        <v>21</v>
      </c>
      <c r="L193" t="s">
        <v>1136</v>
      </c>
    </row>
    <row r="194" spans="1:12" x14ac:dyDescent="0.2">
      <c r="A194" t="s">
        <v>1421</v>
      </c>
      <c r="B194" t="s">
        <v>1556</v>
      </c>
      <c r="D194" t="s">
        <v>329</v>
      </c>
      <c r="E194" s="1" t="s">
        <v>7</v>
      </c>
      <c r="F194">
        <v>134962767</v>
      </c>
      <c r="G194">
        <v>134962837</v>
      </c>
      <c r="H194" s="1" t="s">
        <v>4</v>
      </c>
      <c r="I194">
        <f t="shared" si="4"/>
        <v>71</v>
      </c>
      <c r="J194" t="s">
        <v>810</v>
      </c>
      <c r="K194">
        <f t="shared" si="5"/>
        <v>18</v>
      </c>
      <c r="L194" t="s">
        <v>1137</v>
      </c>
    </row>
    <row r="195" spans="1:12" x14ac:dyDescent="0.2">
      <c r="A195" t="s">
        <v>1422</v>
      </c>
      <c r="B195" t="s">
        <v>1556</v>
      </c>
      <c r="D195" t="s">
        <v>330</v>
      </c>
      <c r="E195" s="1" t="s">
        <v>7</v>
      </c>
      <c r="F195">
        <v>22197571</v>
      </c>
      <c r="G195">
        <v>22197651</v>
      </c>
      <c r="H195" s="1" t="s">
        <v>4</v>
      </c>
      <c r="I195">
        <f t="shared" ref="I195:I258" si="6">LEN(J195)</f>
        <v>81</v>
      </c>
      <c r="J195" t="s">
        <v>811</v>
      </c>
      <c r="K195">
        <f t="shared" ref="K195:K258" si="7">LEN(L195)</f>
        <v>23</v>
      </c>
      <c r="L195" t="s">
        <v>1138</v>
      </c>
    </row>
    <row r="196" spans="1:12" x14ac:dyDescent="0.2">
      <c r="A196" t="s">
        <v>1423</v>
      </c>
      <c r="B196" t="s">
        <v>1556</v>
      </c>
      <c r="D196" t="s">
        <v>331</v>
      </c>
      <c r="E196" s="1" t="s">
        <v>3</v>
      </c>
      <c r="F196">
        <v>358906414</v>
      </c>
      <c r="G196">
        <v>358906492</v>
      </c>
      <c r="H196" s="1" t="s">
        <v>10</v>
      </c>
      <c r="I196">
        <f t="shared" si="6"/>
        <v>79</v>
      </c>
      <c r="J196" t="s">
        <v>812</v>
      </c>
      <c r="K196">
        <f t="shared" si="7"/>
        <v>22</v>
      </c>
      <c r="L196" t="s">
        <v>1139</v>
      </c>
    </row>
    <row r="197" spans="1:12" x14ac:dyDescent="0.2">
      <c r="A197" t="s">
        <v>1424</v>
      </c>
      <c r="B197" t="s">
        <v>1556</v>
      </c>
      <c r="D197" t="s">
        <v>332</v>
      </c>
      <c r="E197" s="1" t="s">
        <v>3</v>
      </c>
      <c r="F197">
        <v>97260844</v>
      </c>
      <c r="G197">
        <v>97260924</v>
      </c>
      <c r="H197" s="1" t="s">
        <v>10</v>
      </c>
      <c r="I197">
        <f t="shared" si="6"/>
        <v>81</v>
      </c>
      <c r="J197" t="s">
        <v>813</v>
      </c>
      <c r="K197">
        <f t="shared" si="7"/>
        <v>23</v>
      </c>
      <c r="L197" t="s">
        <v>1140</v>
      </c>
    </row>
    <row r="198" spans="1:12" x14ac:dyDescent="0.2">
      <c r="A198" t="s">
        <v>1425</v>
      </c>
      <c r="B198" t="s">
        <v>1556</v>
      </c>
      <c r="D198" t="s">
        <v>333</v>
      </c>
      <c r="E198" s="1" t="s">
        <v>3</v>
      </c>
      <c r="F198">
        <v>312609070</v>
      </c>
      <c r="G198">
        <v>312609142</v>
      </c>
      <c r="H198" s="1" t="s">
        <v>10</v>
      </c>
      <c r="I198">
        <f t="shared" si="6"/>
        <v>73</v>
      </c>
      <c r="J198" t="s">
        <v>814</v>
      </c>
      <c r="K198">
        <f t="shared" si="7"/>
        <v>19</v>
      </c>
      <c r="L198" t="s">
        <v>1141</v>
      </c>
    </row>
    <row r="199" spans="1:12" x14ac:dyDescent="0.2">
      <c r="A199" t="s">
        <v>1426</v>
      </c>
      <c r="B199" t="s">
        <v>1556</v>
      </c>
      <c r="D199" t="s">
        <v>334</v>
      </c>
      <c r="E199" s="1" t="s">
        <v>3</v>
      </c>
      <c r="F199">
        <v>247411486</v>
      </c>
      <c r="G199">
        <v>247411560</v>
      </c>
      <c r="H199" s="1" t="s">
        <v>4</v>
      </c>
      <c r="I199">
        <f t="shared" si="6"/>
        <v>75</v>
      </c>
      <c r="J199" t="s">
        <v>815</v>
      </c>
      <c r="K199">
        <f t="shared" si="7"/>
        <v>20</v>
      </c>
      <c r="L199" t="s">
        <v>1142</v>
      </c>
    </row>
    <row r="200" spans="1:12" x14ac:dyDescent="0.2">
      <c r="A200" t="s">
        <v>1427</v>
      </c>
      <c r="B200" t="s">
        <v>1556</v>
      </c>
      <c r="D200" t="s">
        <v>335</v>
      </c>
      <c r="E200" s="1" t="s">
        <v>3</v>
      </c>
      <c r="F200">
        <v>246653358</v>
      </c>
      <c r="G200">
        <v>246653430</v>
      </c>
      <c r="H200" s="1" t="s">
        <v>4</v>
      </c>
      <c r="I200">
        <f t="shared" si="6"/>
        <v>73</v>
      </c>
      <c r="J200" t="s">
        <v>816</v>
      </c>
      <c r="K200">
        <f t="shared" si="7"/>
        <v>19</v>
      </c>
      <c r="L200" t="s">
        <v>1143</v>
      </c>
    </row>
    <row r="201" spans="1:12" x14ac:dyDescent="0.2">
      <c r="A201" t="s">
        <v>1428</v>
      </c>
      <c r="B201" t="s">
        <v>1556</v>
      </c>
      <c r="D201" t="s">
        <v>336</v>
      </c>
      <c r="E201" s="1" t="s">
        <v>7</v>
      </c>
      <c r="F201">
        <v>400936671</v>
      </c>
      <c r="G201">
        <v>400936749</v>
      </c>
      <c r="H201" s="1" t="s">
        <v>10</v>
      </c>
      <c r="I201">
        <f t="shared" si="6"/>
        <v>79</v>
      </c>
      <c r="J201" t="s">
        <v>817</v>
      </c>
      <c r="K201">
        <f t="shared" si="7"/>
        <v>22</v>
      </c>
      <c r="L201" t="s">
        <v>1144</v>
      </c>
    </row>
    <row r="202" spans="1:12" x14ac:dyDescent="0.2">
      <c r="A202" t="s">
        <v>1429</v>
      </c>
      <c r="B202" t="s">
        <v>1556</v>
      </c>
      <c r="D202" t="s">
        <v>337</v>
      </c>
      <c r="E202" s="1" t="s">
        <v>3</v>
      </c>
      <c r="F202">
        <v>105795931</v>
      </c>
      <c r="G202">
        <v>105796007</v>
      </c>
      <c r="H202" s="1" t="s">
        <v>4</v>
      </c>
      <c r="I202">
        <f t="shared" si="6"/>
        <v>77</v>
      </c>
      <c r="J202" t="s">
        <v>818</v>
      </c>
      <c r="K202">
        <f t="shared" si="7"/>
        <v>21</v>
      </c>
      <c r="L202" t="s">
        <v>1145</v>
      </c>
    </row>
    <row r="203" spans="1:12" x14ac:dyDescent="0.2">
      <c r="A203" t="s">
        <v>1430</v>
      </c>
      <c r="B203" t="s">
        <v>1556</v>
      </c>
      <c r="D203" t="s">
        <v>338</v>
      </c>
      <c r="E203" s="1" t="s">
        <v>7</v>
      </c>
      <c r="F203">
        <v>321184988</v>
      </c>
      <c r="G203">
        <v>321185064</v>
      </c>
      <c r="H203" s="1" t="s">
        <v>4</v>
      </c>
      <c r="I203">
        <f t="shared" si="6"/>
        <v>77</v>
      </c>
      <c r="J203" t="s">
        <v>819</v>
      </c>
      <c r="K203">
        <f t="shared" si="7"/>
        <v>21</v>
      </c>
      <c r="L203" t="s">
        <v>1146</v>
      </c>
    </row>
    <row r="204" spans="1:12" x14ac:dyDescent="0.2">
      <c r="A204" t="s">
        <v>1431</v>
      </c>
      <c r="B204" t="s">
        <v>1556</v>
      </c>
      <c r="D204" t="s">
        <v>339</v>
      </c>
      <c r="E204" s="1" t="s">
        <v>3</v>
      </c>
      <c r="F204">
        <v>327824515</v>
      </c>
      <c r="G204">
        <v>327824589</v>
      </c>
      <c r="H204" s="1" t="s">
        <v>10</v>
      </c>
      <c r="I204">
        <f t="shared" si="6"/>
        <v>75</v>
      </c>
      <c r="J204" t="s">
        <v>820</v>
      </c>
      <c r="K204">
        <f t="shared" si="7"/>
        <v>20</v>
      </c>
      <c r="L204" t="s">
        <v>1147</v>
      </c>
    </row>
    <row r="205" spans="1:12" x14ac:dyDescent="0.2">
      <c r="A205" t="s">
        <v>1432</v>
      </c>
      <c r="B205" t="s">
        <v>1556</v>
      </c>
      <c r="D205" t="s">
        <v>340</v>
      </c>
      <c r="E205" s="1" t="s">
        <v>3</v>
      </c>
      <c r="F205">
        <v>328004192</v>
      </c>
      <c r="G205">
        <v>328004268</v>
      </c>
      <c r="H205" s="1" t="s">
        <v>10</v>
      </c>
      <c r="I205">
        <f t="shared" si="6"/>
        <v>77</v>
      </c>
      <c r="J205" t="s">
        <v>821</v>
      </c>
      <c r="K205">
        <f t="shared" si="7"/>
        <v>21</v>
      </c>
      <c r="L205" t="s">
        <v>1148</v>
      </c>
    </row>
    <row r="206" spans="1:12" x14ac:dyDescent="0.2">
      <c r="A206" t="s">
        <v>1433</v>
      </c>
      <c r="B206" t="s">
        <v>1556</v>
      </c>
      <c r="D206" t="s">
        <v>341</v>
      </c>
      <c r="E206" s="1" t="s">
        <v>3</v>
      </c>
      <c r="F206">
        <v>401672881</v>
      </c>
      <c r="G206">
        <v>401672961</v>
      </c>
      <c r="H206" s="1" t="s">
        <v>10</v>
      </c>
      <c r="I206">
        <f t="shared" si="6"/>
        <v>81</v>
      </c>
      <c r="J206" t="s">
        <v>822</v>
      </c>
      <c r="K206">
        <f t="shared" si="7"/>
        <v>23</v>
      </c>
      <c r="L206" t="s">
        <v>1149</v>
      </c>
    </row>
    <row r="207" spans="1:12" x14ac:dyDescent="0.2">
      <c r="A207" t="s">
        <v>1434</v>
      </c>
      <c r="B207" t="s">
        <v>1556</v>
      </c>
      <c r="D207" t="s">
        <v>342</v>
      </c>
      <c r="E207" s="1" t="s">
        <v>7</v>
      </c>
      <c r="F207">
        <v>157567902</v>
      </c>
      <c r="G207">
        <v>157567976</v>
      </c>
      <c r="H207" s="1" t="s">
        <v>4</v>
      </c>
      <c r="I207">
        <f t="shared" si="6"/>
        <v>75</v>
      </c>
      <c r="J207" t="s">
        <v>823</v>
      </c>
      <c r="K207">
        <f t="shared" si="7"/>
        <v>20</v>
      </c>
      <c r="L207" t="s">
        <v>1150</v>
      </c>
    </row>
    <row r="208" spans="1:12" x14ac:dyDescent="0.2">
      <c r="A208" t="s">
        <v>1435</v>
      </c>
      <c r="B208" t="s">
        <v>1556</v>
      </c>
      <c r="D208" t="s">
        <v>343</v>
      </c>
      <c r="E208" s="1" t="s">
        <v>7</v>
      </c>
      <c r="F208">
        <v>198821077</v>
      </c>
      <c r="G208">
        <v>198821147</v>
      </c>
      <c r="H208" s="1" t="s">
        <v>4</v>
      </c>
      <c r="I208">
        <f t="shared" si="6"/>
        <v>71</v>
      </c>
      <c r="J208" t="s">
        <v>824</v>
      </c>
      <c r="K208">
        <f t="shared" si="7"/>
        <v>18</v>
      </c>
      <c r="L208" t="s">
        <v>1151</v>
      </c>
    </row>
    <row r="209" spans="1:12" x14ac:dyDescent="0.2">
      <c r="A209" t="s">
        <v>1436</v>
      </c>
      <c r="B209" t="s">
        <v>1556</v>
      </c>
      <c r="D209" t="s">
        <v>344</v>
      </c>
      <c r="E209" s="1" t="s">
        <v>7</v>
      </c>
      <c r="F209">
        <v>363134228</v>
      </c>
      <c r="G209">
        <v>363134306</v>
      </c>
      <c r="H209" s="1" t="s">
        <v>4</v>
      </c>
      <c r="I209">
        <f t="shared" si="6"/>
        <v>79</v>
      </c>
      <c r="J209" t="s">
        <v>825</v>
      </c>
      <c r="K209">
        <f t="shared" si="7"/>
        <v>22</v>
      </c>
      <c r="L209" t="s">
        <v>1152</v>
      </c>
    </row>
    <row r="210" spans="1:12" x14ac:dyDescent="0.2">
      <c r="A210" t="s">
        <v>1437</v>
      </c>
      <c r="B210" t="s">
        <v>1556</v>
      </c>
      <c r="D210" t="s">
        <v>345</v>
      </c>
      <c r="E210" s="1" t="s">
        <v>13</v>
      </c>
      <c r="F210">
        <v>159428098</v>
      </c>
      <c r="G210">
        <v>159428178</v>
      </c>
      <c r="H210" s="1" t="s">
        <v>10</v>
      </c>
      <c r="I210">
        <f t="shared" si="6"/>
        <v>81</v>
      </c>
      <c r="J210" t="s">
        <v>826</v>
      </c>
      <c r="K210">
        <f t="shared" si="7"/>
        <v>23</v>
      </c>
      <c r="L210" t="s">
        <v>1153</v>
      </c>
    </row>
    <row r="211" spans="1:12" x14ac:dyDescent="0.2">
      <c r="A211" t="s">
        <v>1438</v>
      </c>
      <c r="B211" t="s">
        <v>1556</v>
      </c>
      <c r="D211" t="s">
        <v>346</v>
      </c>
      <c r="E211" s="1" t="s">
        <v>3</v>
      </c>
      <c r="F211">
        <v>133748345</v>
      </c>
      <c r="G211">
        <v>133748423</v>
      </c>
      <c r="H211" s="1" t="s">
        <v>10</v>
      </c>
      <c r="I211">
        <f t="shared" si="6"/>
        <v>79</v>
      </c>
      <c r="J211" t="s">
        <v>827</v>
      </c>
      <c r="K211">
        <f t="shared" si="7"/>
        <v>22</v>
      </c>
      <c r="L211" t="s">
        <v>1154</v>
      </c>
    </row>
    <row r="212" spans="1:12" x14ac:dyDescent="0.2">
      <c r="A212" t="s">
        <v>1439</v>
      </c>
      <c r="B212" t="s">
        <v>1556</v>
      </c>
      <c r="D212" t="s">
        <v>347</v>
      </c>
      <c r="E212" s="1" t="s">
        <v>7</v>
      </c>
      <c r="F212">
        <v>255906303</v>
      </c>
      <c r="G212">
        <v>255906375</v>
      </c>
      <c r="H212" s="1" t="s">
        <v>10</v>
      </c>
      <c r="I212">
        <f t="shared" si="6"/>
        <v>73</v>
      </c>
      <c r="J212" t="s">
        <v>828</v>
      </c>
      <c r="K212">
        <f t="shared" si="7"/>
        <v>19</v>
      </c>
      <c r="L212" t="s">
        <v>1155</v>
      </c>
    </row>
    <row r="213" spans="1:12" x14ac:dyDescent="0.2">
      <c r="A213" t="s">
        <v>1440</v>
      </c>
      <c r="B213" t="s">
        <v>1556</v>
      </c>
      <c r="D213" t="s">
        <v>348</v>
      </c>
      <c r="E213" s="1" t="s">
        <v>7</v>
      </c>
      <c r="F213">
        <v>469278307</v>
      </c>
      <c r="G213">
        <v>469278387</v>
      </c>
      <c r="H213" s="1" t="s">
        <v>4</v>
      </c>
      <c r="I213">
        <f t="shared" si="6"/>
        <v>81</v>
      </c>
      <c r="J213" t="s">
        <v>829</v>
      </c>
      <c r="K213">
        <f t="shared" si="7"/>
        <v>23</v>
      </c>
      <c r="L213" t="s">
        <v>1156</v>
      </c>
    </row>
    <row r="214" spans="1:12" x14ac:dyDescent="0.2">
      <c r="A214" t="s">
        <v>1441</v>
      </c>
      <c r="B214" t="s">
        <v>1556</v>
      </c>
      <c r="D214" t="s">
        <v>349</v>
      </c>
      <c r="E214" s="1" t="s">
        <v>13</v>
      </c>
      <c r="F214">
        <v>161965800</v>
      </c>
      <c r="G214">
        <v>161965878</v>
      </c>
      <c r="H214" s="1" t="s">
        <v>10</v>
      </c>
      <c r="I214">
        <f t="shared" si="6"/>
        <v>79</v>
      </c>
      <c r="J214" t="s">
        <v>830</v>
      </c>
      <c r="K214">
        <f t="shared" si="7"/>
        <v>22</v>
      </c>
      <c r="L214" t="s">
        <v>1157</v>
      </c>
    </row>
    <row r="215" spans="1:12" x14ac:dyDescent="0.2">
      <c r="A215" t="s">
        <v>1442</v>
      </c>
      <c r="B215" t="s">
        <v>1556</v>
      </c>
      <c r="D215" t="s">
        <v>350</v>
      </c>
      <c r="E215" s="1" t="s">
        <v>13</v>
      </c>
      <c r="F215">
        <v>105720584</v>
      </c>
      <c r="G215">
        <v>105720654</v>
      </c>
      <c r="H215" s="1" t="s">
        <v>10</v>
      </c>
      <c r="I215">
        <f t="shared" si="6"/>
        <v>71</v>
      </c>
      <c r="J215" t="s">
        <v>831</v>
      </c>
      <c r="K215">
        <f t="shared" si="7"/>
        <v>18</v>
      </c>
      <c r="L215" t="s">
        <v>1158</v>
      </c>
    </row>
    <row r="216" spans="1:12" x14ac:dyDescent="0.2">
      <c r="A216" t="s">
        <v>1443</v>
      </c>
      <c r="B216" t="s">
        <v>1556</v>
      </c>
      <c r="D216" t="s">
        <v>351</v>
      </c>
      <c r="E216" s="1" t="s">
        <v>3</v>
      </c>
      <c r="F216">
        <v>314201625</v>
      </c>
      <c r="G216">
        <v>314201701</v>
      </c>
      <c r="H216" s="1" t="s">
        <v>4</v>
      </c>
      <c r="I216">
        <f t="shared" si="6"/>
        <v>77</v>
      </c>
      <c r="J216" t="s">
        <v>832</v>
      </c>
      <c r="K216">
        <f t="shared" si="7"/>
        <v>21</v>
      </c>
      <c r="L216" t="s">
        <v>1159</v>
      </c>
    </row>
    <row r="217" spans="1:12" x14ac:dyDescent="0.2">
      <c r="A217" t="s">
        <v>1444</v>
      </c>
      <c r="B217" t="s">
        <v>1556</v>
      </c>
      <c r="D217" t="s">
        <v>352</v>
      </c>
      <c r="E217" s="1" t="s">
        <v>1754</v>
      </c>
      <c r="F217">
        <v>80601740</v>
      </c>
      <c r="G217">
        <v>80601820</v>
      </c>
      <c r="H217" s="1" t="s">
        <v>10</v>
      </c>
      <c r="I217">
        <f t="shared" si="6"/>
        <v>81</v>
      </c>
      <c r="J217" t="s">
        <v>833</v>
      </c>
      <c r="K217">
        <f t="shared" si="7"/>
        <v>23</v>
      </c>
      <c r="L217" t="s">
        <v>1160</v>
      </c>
    </row>
    <row r="218" spans="1:12" x14ac:dyDescent="0.2">
      <c r="A218" t="s">
        <v>1445</v>
      </c>
      <c r="B218" t="s">
        <v>1556</v>
      </c>
      <c r="D218" t="s">
        <v>353</v>
      </c>
      <c r="E218" s="1" t="s">
        <v>7</v>
      </c>
      <c r="F218">
        <v>434366089</v>
      </c>
      <c r="G218">
        <v>434366167</v>
      </c>
      <c r="H218" s="1" t="s">
        <v>4</v>
      </c>
      <c r="I218">
        <f t="shared" si="6"/>
        <v>79</v>
      </c>
      <c r="J218" t="s">
        <v>834</v>
      </c>
      <c r="K218">
        <f t="shared" si="7"/>
        <v>22</v>
      </c>
      <c r="L218" t="s">
        <v>1161</v>
      </c>
    </row>
    <row r="219" spans="1:12" x14ac:dyDescent="0.2">
      <c r="A219" t="s">
        <v>1446</v>
      </c>
      <c r="B219" t="s">
        <v>1556</v>
      </c>
      <c r="D219" t="s">
        <v>354</v>
      </c>
      <c r="E219" s="1" t="s">
        <v>7</v>
      </c>
      <c r="F219">
        <v>153357405</v>
      </c>
      <c r="G219">
        <v>153357483</v>
      </c>
      <c r="H219" s="1" t="s">
        <v>10</v>
      </c>
      <c r="I219">
        <f t="shared" si="6"/>
        <v>79</v>
      </c>
      <c r="J219" t="s">
        <v>835</v>
      </c>
      <c r="K219">
        <f t="shared" si="7"/>
        <v>22</v>
      </c>
      <c r="L219" t="s">
        <v>1162</v>
      </c>
    </row>
    <row r="220" spans="1:12" x14ac:dyDescent="0.2">
      <c r="A220" t="s">
        <v>1447</v>
      </c>
      <c r="B220" t="s">
        <v>1556</v>
      </c>
      <c r="D220" t="s">
        <v>355</v>
      </c>
      <c r="E220" s="1" t="s">
        <v>3</v>
      </c>
      <c r="F220">
        <v>297307989</v>
      </c>
      <c r="G220">
        <v>297308067</v>
      </c>
      <c r="H220" s="1" t="s">
        <v>4</v>
      </c>
      <c r="I220">
        <f t="shared" si="6"/>
        <v>79</v>
      </c>
      <c r="J220" t="s">
        <v>836</v>
      </c>
      <c r="K220">
        <f t="shared" si="7"/>
        <v>22</v>
      </c>
      <c r="L220" t="s">
        <v>1163</v>
      </c>
    </row>
    <row r="221" spans="1:12" x14ac:dyDescent="0.2">
      <c r="A221" t="s">
        <v>1448</v>
      </c>
      <c r="B221" t="s">
        <v>1556</v>
      </c>
      <c r="D221" t="s">
        <v>356</v>
      </c>
      <c r="E221" s="1" t="s">
        <v>13</v>
      </c>
      <c r="F221">
        <v>260113099</v>
      </c>
      <c r="G221">
        <v>260113177</v>
      </c>
      <c r="H221" s="1" t="s">
        <v>4</v>
      </c>
      <c r="I221">
        <f t="shared" si="6"/>
        <v>79</v>
      </c>
      <c r="J221" t="s">
        <v>837</v>
      </c>
      <c r="K221">
        <f t="shared" si="7"/>
        <v>22</v>
      </c>
      <c r="L221" t="s">
        <v>1164</v>
      </c>
    </row>
    <row r="222" spans="1:12" x14ac:dyDescent="0.2">
      <c r="A222" t="s">
        <v>1449</v>
      </c>
      <c r="B222" t="s">
        <v>1556</v>
      </c>
      <c r="D222" t="s">
        <v>357</v>
      </c>
      <c r="E222" s="1" t="s">
        <v>7</v>
      </c>
      <c r="F222">
        <v>447506002</v>
      </c>
      <c r="G222">
        <v>447506076</v>
      </c>
      <c r="H222" s="1" t="s">
        <v>10</v>
      </c>
      <c r="I222">
        <f t="shared" si="6"/>
        <v>75</v>
      </c>
      <c r="J222" t="s">
        <v>838</v>
      </c>
      <c r="K222">
        <f t="shared" si="7"/>
        <v>20</v>
      </c>
      <c r="L222" t="s">
        <v>1165</v>
      </c>
    </row>
    <row r="223" spans="1:12" x14ac:dyDescent="0.2">
      <c r="A223" t="s">
        <v>1450</v>
      </c>
      <c r="B223" t="s">
        <v>1556</v>
      </c>
      <c r="D223" t="s">
        <v>358</v>
      </c>
      <c r="E223" s="1" t="s">
        <v>3</v>
      </c>
      <c r="F223">
        <v>383277499</v>
      </c>
      <c r="G223">
        <v>383277573</v>
      </c>
      <c r="H223" s="1" t="s">
        <v>10</v>
      </c>
      <c r="I223">
        <f t="shared" si="6"/>
        <v>75</v>
      </c>
      <c r="J223" t="s">
        <v>839</v>
      </c>
      <c r="K223">
        <f t="shared" si="7"/>
        <v>20</v>
      </c>
      <c r="L223" t="s">
        <v>1166</v>
      </c>
    </row>
    <row r="224" spans="1:12" x14ac:dyDescent="0.2">
      <c r="A224" t="s">
        <v>1451</v>
      </c>
      <c r="B224" t="s">
        <v>1556</v>
      </c>
      <c r="D224" t="s">
        <v>359</v>
      </c>
      <c r="E224" s="1" t="s">
        <v>3</v>
      </c>
      <c r="F224">
        <v>172744751</v>
      </c>
      <c r="G224">
        <v>172744831</v>
      </c>
      <c r="H224" s="1" t="s">
        <v>4</v>
      </c>
      <c r="I224">
        <f t="shared" si="6"/>
        <v>81</v>
      </c>
      <c r="J224" t="s">
        <v>840</v>
      </c>
      <c r="K224">
        <f t="shared" si="7"/>
        <v>23</v>
      </c>
      <c r="L224" t="s">
        <v>1167</v>
      </c>
    </row>
    <row r="225" spans="1:12" x14ac:dyDescent="0.2">
      <c r="A225" t="s">
        <v>1452</v>
      </c>
      <c r="B225" t="s">
        <v>1556</v>
      </c>
      <c r="D225" t="s">
        <v>360</v>
      </c>
      <c r="E225" s="1" t="s">
        <v>3</v>
      </c>
      <c r="F225">
        <v>243481003</v>
      </c>
      <c r="G225">
        <v>243481077</v>
      </c>
      <c r="H225" s="1" t="s">
        <v>4</v>
      </c>
      <c r="I225">
        <f t="shared" si="6"/>
        <v>75</v>
      </c>
      <c r="J225" t="s">
        <v>841</v>
      </c>
      <c r="K225">
        <f t="shared" si="7"/>
        <v>20</v>
      </c>
      <c r="L225" t="s">
        <v>1168</v>
      </c>
    </row>
    <row r="226" spans="1:12" x14ac:dyDescent="0.2">
      <c r="A226" t="s">
        <v>1453</v>
      </c>
      <c r="B226" t="s">
        <v>1556</v>
      </c>
      <c r="D226" t="s">
        <v>361</v>
      </c>
      <c r="E226" s="1" t="s">
        <v>1754</v>
      </c>
      <c r="F226">
        <v>10270948</v>
      </c>
      <c r="G226">
        <v>10271024</v>
      </c>
      <c r="H226" s="1" t="s">
        <v>4</v>
      </c>
      <c r="I226">
        <f t="shared" si="6"/>
        <v>77</v>
      </c>
      <c r="J226" t="s">
        <v>842</v>
      </c>
      <c r="K226">
        <f t="shared" si="7"/>
        <v>21</v>
      </c>
      <c r="L226" t="s">
        <v>1169</v>
      </c>
    </row>
    <row r="227" spans="1:12" x14ac:dyDescent="0.2">
      <c r="A227" t="s">
        <v>1454</v>
      </c>
      <c r="B227" t="s">
        <v>1556</v>
      </c>
      <c r="D227" t="s">
        <v>362</v>
      </c>
      <c r="E227" s="1" t="s">
        <v>7</v>
      </c>
      <c r="F227">
        <v>400711456</v>
      </c>
      <c r="G227">
        <v>400711532</v>
      </c>
      <c r="H227" s="1" t="s">
        <v>10</v>
      </c>
      <c r="I227">
        <f t="shared" si="6"/>
        <v>77</v>
      </c>
      <c r="J227" t="s">
        <v>843</v>
      </c>
      <c r="K227">
        <f t="shared" si="7"/>
        <v>21</v>
      </c>
      <c r="L227" t="s">
        <v>1170</v>
      </c>
    </row>
    <row r="228" spans="1:12" x14ac:dyDescent="0.2">
      <c r="A228" t="s">
        <v>1455</v>
      </c>
      <c r="B228" t="s">
        <v>1556</v>
      </c>
      <c r="D228" t="s">
        <v>363</v>
      </c>
      <c r="E228" s="1" t="s">
        <v>7</v>
      </c>
      <c r="F228">
        <v>461218176</v>
      </c>
      <c r="G228">
        <v>461218256</v>
      </c>
      <c r="H228" s="1" t="s">
        <v>10</v>
      </c>
      <c r="I228">
        <f t="shared" si="6"/>
        <v>81</v>
      </c>
      <c r="J228" t="s">
        <v>844</v>
      </c>
      <c r="K228">
        <f t="shared" si="7"/>
        <v>23</v>
      </c>
      <c r="L228" t="s">
        <v>1171</v>
      </c>
    </row>
    <row r="229" spans="1:12" x14ac:dyDescent="0.2">
      <c r="A229" t="s">
        <v>1456</v>
      </c>
      <c r="B229" t="s">
        <v>1556</v>
      </c>
      <c r="D229" t="s">
        <v>364</v>
      </c>
      <c r="E229" s="1" t="s">
        <v>7</v>
      </c>
      <c r="F229">
        <v>125849607</v>
      </c>
      <c r="G229">
        <v>125849679</v>
      </c>
      <c r="H229" s="1" t="s">
        <v>10</v>
      </c>
      <c r="I229">
        <f t="shared" si="6"/>
        <v>73</v>
      </c>
      <c r="J229" t="s">
        <v>845</v>
      </c>
      <c r="K229">
        <f t="shared" si="7"/>
        <v>19</v>
      </c>
      <c r="L229" t="s">
        <v>1172</v>
      </c>
    </row>
    <row r="230" spans="1:12" x14ac:dyDescent="0.2">
      <c r="A230" t="s">
        <v>1457</v>
      </c>
      <c r="B230" t="s">
        <v>1556</v>
      </c>
      <c r="D230" t="s">
        <v>365</v>
      </c>
      <c r="E230" s="1" t="s">
        <v>13</v>
      </c>
      <c r="F230">
        <v>69177220</v>
      </c>
      <c r="G230">
        <v>69177294</v>
      </c>
      <c r="H230" s="1" t="s">
        <v>4</v>
      </c>
      <c r="I230">
        <f t="shared" si="6"/>
        <v>75</v>
      </c>
      <c r="J230" t="s">
        <v>846</v>
      </c>
      <c r="K230">
        <f t="shared" si="7"/>
        <v>20</v>
      </c>
      <c r="L230" t="s">
        <v>1173</v>
      </c>
    </row>
    <row r="231" spans="1:12" x14ac:dyDescent="0.2">
      <c r="A231" t="s">
        <v>1458</v>
      </c>
      <c r="B231" t="s">
        <v>1556</v>
      </c>
      <c r="D231" t="s">
        <v>366</v>
      </c>
      <c r="E231" s="1" t="s">
        <v>7</v>
      </c>
      <c r="F231">
        <v>197519956</v>
      </c>
      <c r="G231">
        <v>197520036</v>
      </c>
      <c r="H231" s="1" t="s">
        <v>10</v>
      </c>
      <c r="I231">
        <f t="shared" si="6"/>
        <v>81</v>
      </c>
      <c r="J231" t="s">
        <v>847</v>
      </c>
      <c r="K231">
        <f t="shared" si="7"/>
        <v>23</v>
      </c>
      <c r="L231" t="s">
        <v>1174</v>
      </c>
    </row>
    <row r="232" spans="1:12" x14ac:dyDescent="0.2">
      <c r="A232" t="s">
        <v>1459</v>
      </c>
      <c r="B232" t="s">
        <v>1556</v>
      </c>
      <c r="D232" t="s">
        <v>367</v>
      </c>
      <c r="E232" s="1" t="s">
        <v>7</v>
      </c>
      <c r="F232">
        <v>301829691</v>
      </c>
      <c r="G232">
        <v>301829769</v>
      </c>
      <c r="H232" s="1" t="s">
        <v>10</v>
      </c>
      <c r="I232">
        <f t="shared" si="6"/>
        <v>79</v>
      </c>
      <c r="J232" t="s">
        <v>848</v>
      </c>
      <c r="K232">
        <f t="shared" si="7"/>
        <v>22</v>
      </c>
      <c r="L232" t="s">
        <v>1175</v>
      </c>
    </row>
    <row r="233" spans="1:12" x14ac:dyDescent="0.2">
      <c r="A233" t="s">
        <v>1460</v>
      </c>
      <c r="B233" t="s">
        <v>1556</v>
      </c>
      <c r="D233" t="s">
        <v>368</v>
      </c>
      <c r="E233" s="1" t="s">
        <v>3</v>
      </c>
      <c r="F233">
        <v>209984764</v>
      </c>
      <c r="G233">
        <v>209984840</v>
      </c>
      <c r="H233" s="1" t="s">
        <v>4</v>
      </c>
      <c r="I233">
        <f t="shared" si="6"/>
        <v>77</v>
      </c>
      <c r="J233" t="s">
        <v>849</v>
      </c>
      <c r="K233">
        <f t="shared" si="7"/>
        <v>21</v>
      </c>
      <c r="L233" t="s">
        <v>1176</v>
      </c>
    </row>
    <row r="234" spans="1:12" x14ac:dyDescent="0.2">
      <c r="A234" t="s">
        <v>1461</v>
      </c>
      <c r="B234" t="s">
        <v>1556</v>
      </c>
      <c r="D234" t="s">
        <v>369</v>
      </c>
      <c r="E234" s="1" t="s">
        <v>3</v>
      </c>
      <c r="F234">
        <v>87292863</v>
      </c>
      <c r="G234">
        <v>87292935</v>
      </c>
      <c r="H234" s="1" t="s">
        <v>4</v>
      </c>
      <c r="I234">
        <f t="shared" si="6"/>
        <v>73</v>
      </c>
      <c r="J234" t="s">
        <v>850</v>
      </c>
      <c r="K234">
        <f t="shared" si="7"/>
        <v>19</v>
      </c>
      <c r="L234" t="s">
        <v>1177</v>
      </c>
    </row>
    <row r="235" spans="1:12" x14ac:dyDescent="0.2">
      <c r="A235" t="s">
        <v>1462</v>
      </c>
      <c r="B235" t="s">
        <v>1556</v>
      </c>
      <c r="D235" t="s">
        <v>370</v>
      </c>
      <c r="E235" s="1" t="s">
        <v>13</v>
      </c>
      <c r="F235">
        <v>242551208</v>
      </c>
      <c r="G235">
        <v>242551288</v>
      </c>
      <c r="H235" s="1" t="s">
        <v>10</v>
      </c>
      <c r="I235">
        <f t="shared" si="6"/>
        <v>81</v>
      </c>
      <c r="J235" t="s">
        <v>851</v>
      </c>
      <c r="K235">
        <f t="shared" si="7"/>
        <v>23</v>
      </c>
      <c r="L235" t="s">
        <v>1178</v>
      </c>
    </row>
    <row r="236" spans="1:12" x14ac:dyDescent="0.2">
      <c r="A236" t="s">
        <v>1463</v>
      </c>
      <c r="B236" t="s">
        <v>1556</v>
      </c>
      <c r="D236" t="s">
        <v>371</v>
      </c>
      <c r="E236" s="1" t="s">
        <v>7</v>
      </c>
      <c r="F236">
        <v>64858330</v>
      </c>
      <c r="G236">
        <v>64858408</v>
      </c>
      <c r="H236" s="1" t="s">
        <v>4</v>
      </c>
      <c r="I236">
        <f t="shared" si="6"/>
        <v>79</v>
      </c>
      <c r="J236" t="s">
        <v>852</v>
      </c>
      <c r="K236">
        <f t="shared" si="7"/>
        <v>22</v>
      </c>
      <c r="L236" t="s">
        <v>1179</v>
      </c>
    </row>
    <row r="237" spans="1:12" x14ac:dyDescent="0.2">
      <c r="A237" t="s">
        <v>1464</v>
      </c>
      <c r="B237" t="s">
        <v>1556</v>
      </c>
      <c r="D237" t="s">
        <v>372</v>
      </c>
      <c r="E237" s="1" t="s">
        <v>7</v>
      </c>
      <c r="F237">
        <v>143205941</v>
      </c>
      <c r="G237">
        <v>143206015</v>
      </c>
      <c r="H237" s="1" t="s">
        <v>4</v>
      </c>
      <c r="I237">
        <f t="shared" si="6"/>
        <v>75</v>
      </c>
      <c r="J237" t="s">
        <v>853</v>
      </c>
      <c r="K237">
        <f t="shared" si="7"/>
        <v>20</v>
      </c>
      <c r="L237" t="s">
        <v>1180</v>
      </c>
    </row>
    <row r="238" spans="1:12" x14ac:dyDescent="0.2">
      <c r="A238" t="s">
        <v>1465</v>
      </c>
      <c r="B238" t="s">
        <v>1556</v>
      </c>
      <c r="D238" t="s">
        <v>373</v>
      </c>
      <c r="E238" s="1" t="s">
        <v>13</v>
      </c>
      <c r="F238">
        <v>59732488</v>
      </c>
      <c r="G238">
        <v>59732560</v>
      </c>
      <c r="H238" s="1" t="s">
        <v>4</v>
      </c>
      <c r="I238">
        <f t="shared" si="6"/>
        <v>73</v>
      </c>
      <c r="J238" t="s">
        <v>854</v>
      </c>
      <c r="K238">
        <f t="shared" si="7"/>
        <v>19</v>
      </c>
      <c r="L238" t="s">
        <v>1181</v>
      </c>
    </row>
    <row r="239" spans="1:12" x14ac:dyDescent="0.2">
      <c r="A239" t="s">
        <v>1466</v>
      </c>
      <c r="B239" t="s">
        <v>1556</v>
      </c>
      <c r="D239" t="s">
        <v>374</v>
      </c>
      <c r="E239" s="1" t="s">
        <v>13</v>
      </c>
      <c r="F239">
        <v>142653956</v>
      </c>
      <c r="G239">
        <v>142654032</v>
      </c>
      <c r="H239" s="1" t="s">
        <v>4</v>
      </c>
      <c r="I239">
        <f t="shared" si="6"/>
        <v>77</v>
      </c>
      <c r="J239" t="s">
        <v>855</v>
      </c>
      <c r="K239">
        <f t="shared" si="7"/>
        <v>21</v>
      </c>
      <c r="L239" t="s">
        <v>1182</v>
      </c>
    </row>
    <row r="240" spans="1:12" x14ac:dyDescent="0.2">
      <c r="A240" t="s">
        <v>1467</v>
      </c>
      <c r="B240" t="s">
        <v>1556</v>
      </c>
      <c r="D240" t="s">
        <v>375</v>
      </c>
      <c r="E240" s="1" t="s">
        <v>7</v>
      </c>
      <c r="F240">
        <v>303922207</v>
      </c>
      <c r="G240">
        <v>303922283</v>
      </c>
      <c r="H240" s="1" t="s">
        <v>4</v>
      </c>
      <c r="I240">
        <f t="shared" si="6"/>
        <v>77</v>
      </c>
      <c r="J240" t="s">
        <v>856</v>
      </c>
      <c r="K240">
        <f t="shared" si="7"/>
        <v>21</v>
      </c>
      <c r="L240" t="s">
        <v>1183</v>
      </c>
    </row>
    <row r="241" spans="1:12" x14ac:dyDescent="0.2">
      <c r="A241" t="s">
        <v>1468</v>
      </c>
      <c r="B241" t="s">
        <v>1556</v>
      </c>
      <c r="D241" t="s">
        <v>376</v>
      </c>
      <c r="E241" s="1" t="s">
        <v>7</v>
      </c>
      <c r="F241">
        <v>59380134</v>
      </c>
      <c r="G241">
        <v>59380210</v>
      </c>
      <c r="H241" s="1" t="s">
        <v>10</v>
      </c>
      <c r="I241">
        <f t="shared" si="6"/>
        <v>77</v>
      </c>
      <c r="J241" t="s">
        <v>857</v>
      </c>
      <c r="K241">
        <f t="shared" si="7"/>
        <v>21</v>
      </c>
      <c r="L241" t="s">
        <v>1184</v>
      </c>
    </row>
    <row r="242" spans="1:12" x14ac:dyDescent="0.2">
      <c r="A242" t="s">
        <v>1469</v>
      </c>
      <c r="B242" t="s">
        <v>1556</v>
      </c>
      <c r="D242" t="s">
        <v>377</v>
      </c>
      <c r="E242" s="1" t="s">
        <v>13</v>
      </c>
      <c r="F242">
        <v>104701465</v>
      </c>
      <c r="G242">
        <v>104701545</v>
      </c>
      <c r="H242" s="1" t="s">
        <v>4</v>
      </c>
      <c r="I242">
        <f t="shared" si="6"/>
        <v>81</v>
      </c>
      <c r="J242" t="s">
        <v>858</v>
      </c>
      <c r="K242">
        <f t="shared" si="7"/>
        <v>23</v>
      </c>
      <c r="L242" t="s">
        <v>1185</v>
      </c>
    </row>
    <row r="243" spans="1:12" x14ac:dyDescent="0.2">
      <c r="A243" t="s">
        <v>1470</v>
      </c>
      <c r="B243" t="s">
        <v>1556</v>
      </c>
      <c r="D243" t="s">
        <v>378</v>
      </c>
      <c r="E243" s="1" t="s">
        <v>3</v>
      </c>
      <c r="F243">
        <v>218623542</v>
      </c>
      <c r="G243">
        <v>218623614</v>
      </c>
      <c r="H243" s="1" t="s">
        <v>4</v>
      </c>
      <c r="I243">
        <f t="shared" si="6"/>
        <v>73</v>
      </c>
      <c r="J243" t="s">
        <v>859</v>
      </c>
      <c r="K243">
        <f t="shared" si="7"/>
        <v>19</v>
      </c>
      <c r="L243" t="s">
        <v>1186</v>
      </c>
    </row>
    <row r="244" spans="1:12" x14ac:dyDescent="0.2">
      <c r="A244" t="s">
        <v>1471</v>
      </c>
      <c r="B244" t="s">
        <v>1556</v>
      </c>
      <c r="D244" t="s">
        <v>379</v>
      </c>
      <c r="E244" s="1" t="s">
        <v>13</v>
      </c>
      <c r="F244">
        <v>248503201</v>
      </c>
      <c r="G244">
        <v>248503273</v>
      </c>
      <c r="H244" s="1" t="s">
        <v>4</v>
      </c>
      <c r="I244">
        <f t="shared" si="6"/>
        <v>73</v>
      </c>
      <c r="J244" t="s">
        <v>860</v>
      </c>
      <c r="K244">
        <f t="shared" si="7"/>
        <v>19</v>
      </c>
      <c r="L244" t="s">
        <v>1187</v>
      </c>
    </row>
    <row r="245" spans="1:12" x14ac:dyDescent="0.2">
      <c r="A245" t="s">
        <v>1472</v>
      </c>
      <c r="B245" t="s">
        <v>1556</v>
      </c>
      <c r="D245" t="s">
        <v>380</v>
      </c>
      <c r="E245" s="1" t="s">
        <v>7</v>
      </c>
      <c r="F245">
        <v>196631563</v>
      </c>
      <c r="G245">
        <v>196631639</v>
      </c>
      <c r="H245" s="1" t="s">
        <v>4</v>
      </c>
      <c r="I245">
        <f t="shared" si="6"/>
        <v>77</v>
      </c>
      <c r="J245" t="s">
        <v>861</v>
      </c>
      <c r="K245">
        <f t="shared" si="7"/>
        <v>21</v>
      </c>
      <c r="L245" t="s">
        <v>1188</v>
      </c>
    </row>
    <row r="246" spans="1:12" x14ac:dyDescent="0.2">
      <c r="A246" t="s">
        <v>1473</v>
      </c>
      <c r="B246" t="s">
        <v>1556</v>
      </c>
      <c r="D246" t="s">
        <v>381</v>
      </c>
      <c r="E246" s="1" t="s">
        <v>7</v>
      </c>
      <c r="F246">
        <v>147750192</v>
      </c>
      <c r="G246">
        <v>147750270</v>
      </c>
      <c r="H246" s="1" t="s">
        <v>10</v>
      </c>
      <c r="I246">
        <f t="shared" si="6"/>
        <v>79</v>
      </c>
      <c r="J246" t="s">
        <v>862</v>
      </c>
      <c r="K246">
        <f t="shared" si="7"/>
        <v>22</v>
      </c>
      <c r="L246" t="s">
        <v>1189</v>
      </c>
    </row>
    <row r="247" spans="1:12" x14ac:dyDescent="0.2">
      <c r="A247" t="s">
        <v>1474</v>
      </c>
      <c r="B247" t="s">
        <v>1556</v>
      </c>
      <c r="D247" t="s">
        <v>382</v>
      </c>
      <c r="E247" s="1" t="s">
        <v>3</v>
      </c>
      <c r="F247">
        <v>290533396</v>
      </c>
      <c r="G247">
        <v>290533472</v>
      </c>
      <c r="H247" s="1" t="s">
        <v>10</v>
      </c>
      <c r="I247">
        <f t="shared" si="6"/>
        <v>77</v>
      </c>
      <c r="J247" t="s">
        <v>863</v>
      </c>
      <c r="K247">
        <f t="shared" si="7"/>
        <v>21</v>
      </c>
      <c r="L247" t="s">
        <v>1190</v>
      </c>
    </row>
    <row r="248" spans="1:12" x14ac:dyDescent="0.2">
      <c r="A248" t="s">
        <v>1475</v>
      </c>
      <c r="B248" t="s">
        <v>1556</v>
      </c>
      <c r="D248" t="s">
        <v>383</v>
      </c>
      <c r="E248" s="1" t="s">
        <v>13</v>
      </c>
      <c r="F248">
        <v>52996133</v>
      </c>
      <c r="G248">
        <v>52996213</v>
      </c>
      <c r="H248" s="1" t="s">
        <v>4</v>
      </c>
      <c r="I248">
        <f t="shared" si="6"/>
        <v>81</v>
      </c>
      <c r="J248" t="s">
        <v>864</v>
      </c>
      <c r="K248">
        <f t="shared" si="7"/>
        <v>23</v>
      </c>
      <c r="L248" t="s">
        <v>1191</v>
      </c>
    </row>
    <row r="249" spans="1:12" x14ac:dyDescent="0.2">
      <c r="A249" t="s">
        <v>1476</v>
      </c>
      <c r="B249" t="s">
        <v>1556</v>
      </c>
      <c r="D249" t="s">
        <v>384</v>
      </c>
      <c r="E249" s="1" t="s">
        <v>13</v>
      </c>
      <c r="F249">
        <v>212036454</v>
      </c>
      <c r="G249">
        <v>212036534</v>
      </c>
      <c r="H249" s="1" t="s">
        <v>10</v>
      </c>
      <c r="I249">
        <f t="shared" si="6"/>
        <v>81</v>
      </c>
      <c r="J249" t="s">
        <v>865</v>
      </c>
      <c r="K249">
        <f t="shared" si="7"/>
        <v>23</v>
      </c>
      <c r="L249" t="s">
        <v>1192</v>
      </c>
    </row>
    <row r="250" spans="1:12" x14ac:dyDescent="0.2">
      <c r="A250" t="s">
        <v>1477</v>
      </c>
      <c r="B250" t="s">
        <v>1556</v>
      </c>
      <c r="D250" t="s">
        <v>385</v>
      </c>
      <c r="E250" s="1" t="s">
        <v>3</v>
      </c>
      <c r="F250">
        <v>169326650</v>
      </c>
      <c r="G250">
        <v>169326728</v>
      </c>
      <c r="H250" s="1" t="s">
        <v>10</v>
      </c>
      <c r="I250">
        <f t="shared" si="6"/>
        <v>79</v>
      </c>
      <c r="J250" t="s">
        <v>866</v>
      </c>
      <c r="K250">
        <f t="shared" si="7"/>
        <v>22</v>
      </c>
      <c r="L250" t="s">
        <v>1193</v>
      </c>
    </row>
    <row r="251" spans="1:12" x14ac:dyDescent="0.2">
      <c r="A251" t="s">
        <v>1478</v>
      </c>
      <c r="B251" t="s">
        <v>1556</v>
      </c>
      <c r="D251" t="s">
        <v>386</v>
      </c>
      <c r="E251" s="1" t="s">
        <v>3</v>
      </c>
      <c r="F251">
        <v>338482523</v>
      </c>
      <c r="G251">
        <v>338482599</v>
      </c>
      <c r="H251" s="1" t="s">
        <v>4</v>
      </c>
      <c r="I251">
        <f t="shared" si="6"/>
        <v>77</v>
      </c>
      <c r="J251" t="s">
        <v>867</v>
      </c>
      <c r="K251">
        <f t="shared" si="7"/>
        <v>21</v>
      </c>
      <c r="L251" t="s">
        <v>1194</v>
      </c>
    </row>
    <row r="252" spans="1:12" x14ac:dyDescent="0.2">
      <c r="A252" t="s">
        <v>1479</v>
      </c>
      <c r="B252" t="s">
        <v>1556</v>
      </c>
      <c r="D252" t="s">
        <v>387</v>
      </c>
      <c r="E252" s="1" t="s">
        <v>7</v>
      </c>
      <c r="F252">
        <v>394662795</v>
      </c>
      <c r="G252">
        <v>394662871</v>
      </c>
      <c r="H252" s="1" t="s">
        <v>10</v>
      </c>
      <c r="I252">
        <f t="shared" si="6"/>
        <v>77</v>
      </c>
      <c r="J252" t="s">
        <v>868</v>
      </c>
      <c r="K252">
        <f t="shared" si="7"/>
        <v>21</v>
      </c>
      <c r="L252" t="s">
        <v>1195</v>
      </c>
    </row>
    <row r="253" spans="1:12" x14ac:dyDescent="0.2">
      <c r="A253" t="s">
        <v>1480</v>
      </c>
      <c r="B253" t="s">
        <v>1556</v>
      </c>
      <c r="D253" t="s">
        <v>388</v>
      </c>
      <c r="E253" s="1" t="s">
        <v>7</v>
      </c>
      <c r="F253">
        <v>84073003</v>
      </c>
      <c r="G253">
        <v>84073083</v>
      </c>
      <c r="H253" s="1" t="s">
        <v>4</v>
      </c>
      <c r="I253">
        <f t="shared" si="6"/>
        <v>81</v>
      </c>
      <c r="J253" t="s">
        <v>869</v>
      </c>
      <c r="K253">
        <f t="shared" si="7"/>
        <v>23</v>
      </c>
      <c r="L253" t="s">
        <v>1196</v>
      </c>
    </row>
    <row r="254" spans="1:12" x14ac:dyDescent="0.2">
      <c r="A254" t="s">
        <v>1481</v>
      </c>
      <c r="B254" t="s">
        <v>1556</v>
      </c>
      <c r="D254" t="s">
        <v>389</v>
      </c>
      <c r="E254" s="1" t="s">
        <v>7</v>
      </c>
      <c r="F254">
        <v>83916028</v>
      </c>
      <c r="G254">
        <v>83916104</v>
      </c>
      <c r="H254" s="1" t="s">
        <v>4</v>
      </c>
      <c r="I254">
        <f t="shared" si="6"/>
        <v>77</v>
      </c>
      <c r="J254" t="s">
        <v>870</v>
      </c>
      <c r="K254">
        <f t="shared" si="7"/>
        <v>21</v>
      </c>
      <c r="L254" t="s">
        <v>1197</v>
      </c>
    </row>
    <row r="255" spans="1:12" x14ac:dyDescent="0.2">
      <c r="A255" t="s">
        <v>1482</v>
      </c>
      <c r="B255" t="s">
        <v>1556</v>
      </c>
      <c r="D255" t="s">
        <v>390</v>
      </c>
      <c r="E255" s="1" t="s">
        <v>7</v>
      </c>
      <c r="F255">
        <v>391126043</v>
      </c>
      <c r="G255">
        <v>391126119</v>
      </c>
      <c r="H255" s="1" t="s">
        <v>4</v>
      </c>
      <c r="I255">
        <f t="shared" si="6"/>
        <v>77</v>
      </c>
      <c r="J255" t="s">
        <v>871</v>
      </c>
      <c r="K255">
        <f t="shared" si="7"/>
        <v>21</v>
      </c>
      <c r="L255" t="s">
        <v>1198</v>
      </c>
    </row>
    <row r="256" spans="1:12" x14ac:dyDescent="0.2">
      <c r="A256" t="s">
        <v>1483</v>
      </c>
      <c r="B256" t="s">
        <v>1556</v>
      </c>
      <c r="D256" t="s">
        <v>391</v>
      </c>
      <c r="E256" s="1" t="s">
        <v>13</v>
      </c>
      <c r="F256">
        <v>91799868</v>
      </c>
      <c r="G256">
        <v>91799948</v>
      </c>
      <c r="H256" s="1" t="s">
        <v>4</v>
      </c>
      <c r="I256">
        <f t="shared" si="6"/>
        <v>81</v>
      </c>
      <c r="J256" t="s">
        <v>872</v>
      </c>
      <c r="K256">
        <f t="shared" si="7"/>
        <v>23</v>
      </c>
      <c r="L256" t="s">
        <v>1199</v>
      </c>
    </row>
    <row r="257" spans="1:12" x14ac:dyDescent="0.2">
      <c r="A257" t="s">
        <v>1484</v>
      </c>
      <c r="B257" t="s">
        <v>1556</v>
      </c>
      <c r="D257" t="s">
        <v>392</v>
      </c>
      <c r="E257" s="1" t="s">
        <v>7</v>
      </c>
      <c r="F257">
        <v>336679901</v>
      </c>
      <c r="G257">
        <v>336679977</v>
      </c>
      <c r="H257" s="1" t="s">
        <v>4</v>
      </c>
      <c r="I257">
        <f t="shared" si="6"/>
        <v>77</v>
      </c>
      <c r="J257" t="s">
        <v>873</v>
      </c>
      <c r="K257">
        <f t="shared" si="7"/>
        <v>21</v>
      </c>
      <c r="L257" t="s">
        <v>1200</v>
      </c>
    </row>
    <row r="258" spans="1:12" x14ac:dyDescent="0.2">
      <c r="A258" t="s">
        <v>1485</v>
      </c>
      <c r="B258" t="s">
        <v>1556</v>
      </c>
      <c r="D258" t="s">
        <v>393</v>
      </c>
      <c r="E258" s="1" t="s">
        <v>7</v>
      </c>
      <c r="F258">
        <v>337007403</v>
      </c>
      <c r="G258">
        <v>337007479</v>
      </c>
      <c r="H258" s="1" t="s">
        <v>4</v>
      </c>
      <c r="I258">
        <f t="shared" si="6"/>
        <v>77</v>
      </c>
      <c r="J258" t="s">
        <v>874</v>
      </c>
      <c r="K258">
        <f t="shared" si="7"/>
        <v>21</v>
      </c>
      <c r="L258" t="s">
        <v>1201</v>
      </c>
    </row>
    <row r="259" spans="1:12" x14ac:dyDescent="0.2">
      <c r="A259" t="s">
        <v>1486</v>
      </c>
      <c r="B259" t="s">
        <v>1556</v>
      </c>
      <c r="D259" t="s">
        <v>394</v>
      </c>
      <c r="E259" s="1" t="s">
        <v>3</v>
      </c>
      <c r="F259">
        <v>224346794</v>
      </c>
      <c r="G259">
        <v>224346868</v>
      </c>
      <c r="H259" s="1" t="s">
        <v>10</v>
      </c>
      <c r="I259">
        <f t="shared" ref="I259:I322" si="8">LEN(J259)</f>
        <v>75</v>
      </c>
      <c r="J259" t="s">
        <v>875</v>
      </c>
      <c r="K259">
        <f t="shared" ref="K259:K322" si="9">LEN(L259)</f>
        <v>20</v>
      </c>
      <c r="L259" t="s">
        <v>1202</v>
      </c>
    </row>
    <row r="260" spans="1:12" x14ac:dyDescent="0.2">
      <c r="A260" t="s">
        <v>1487</v>
      </c>
      <c r="B260" t="s">
        <v>1556</v>
      </c>
      <c r="D260" t="s">
        <v>395</v>
      </c>
      <c r="E260" s="1" t="s">
        <v>3</v>
      </c>
      <c r="F260">
        <v>297307991</v>
      </c>
      <c r="G260">
        <v>297308067</v>
      </c>
      <c r="H260" s="1" t="s">
        <v>10</v>
      </c>
      <c r="I260">
        <f t="shared" si="8"/>
        <v>77</v>
      </c>
      <c r="J260" t="s">
        <v>876</v>
      </c>
      <c r="K260">
        <f t="shared" si="9"/>
        <v>21</v>
      </c>
      <c r="L260" t="s">
        <v>1203</v>
      </c>
    </row>
    <row r="261" spans="1:12" x14ac:dyDescent="0.2">
      <c r="A261" t="s">
        <v>1488</v>
      </c>
      <c r="B261" t="s">
        <v>1556</v>
      </c>
      <c r="D261" t="s">
        <v>396</v>
      </c>
      <c r="E261" s="1" t="s">
        <v>3</v>
      </c>
      <c r="F261">
        <v>291819223</v>
      </c>
      <c r="G261">
        <v>291819299</v>
      </c>
      <c r="H261" s="1" t="s">
        <v>4</v>
      </c>
      <c r="I261">
        <f t="shared" si="8"/>
        <v>77</v>
      </c>
      <c r="J261" t="s">
        <v>877</v>
      </c>
      <c r="K261">
        <f t="shared" si="9"/>
        <v>21</v>
      </c>
      <c r="L261" t="s">
        <v>1204</v>
      </c>
    </row>
    <row r="262" spans="1:12" x14ac:dyDescent="0.2">
      <c r="A262" t="s">
        <v>1489</v>
      </c>
      <c r="B262" t="s">
        <v>1556</v>
      </c>
      <c r="D262" t="s">
        <v>397</v>
      </c>
      <c r="E262" s="1" t="s">
        <v>7</v>
      </c>
      <c r="F262">
        <v>469218388</v>
      </c>
      <c r="G262">
        <v>469218462</v>
      </c>
      <c r="H262" s="1" t="s">
        <v>4</v>
      </c>
      <c r="I262">
        <f t="shared" si="8"/>
        <v>75</v>
      </c>
      <c r="J262" t="s">
        <v>878</v>
      </c>
      <c r="K262">
        <f t="shared" si="9"/>
        <v>20</v>
      </c>
      <c r="L262" t="s">
        <v>1205</v>
      </c>
    </row>
    <row r="263" spans="1:12" x14ac:dyDescent="0.2">
      <c r="A263" t="s">
        <v>1490</v>
      </c>
      <c r="B263" t="s">
        <v>1556</v>
      </c>
      <c r="D263" t="s">
        <v>398</v>
      </c>
      <c r="E263" s="1" t="s">
        <v>3</v>
      </c>
      <c r="F263">
        <v>169326653</v>
      </c>
      <c r="G263">
        <v>169326725</v>
      </c>
      <c r="H263" s="1" t="s">
        <v>4</v>
      </c>
      <c r="I263">
        <f t="shared" si="8"/>
        <v>73</v>
      </c>
      <c r="J263" t="s">
        <v>879</v>
      </c>
      <c r="K263">
        <f t="shared" si="9"/>
        <v>19</v>
      </c>
      <c r="L263" t="s">
        <v>1206</v>
      </c>
    </row>
    <row r="264" spans="1:12" x14ac:dyDescent="0.2">
      <c r="A264" t="s">
        <v>1491</v>
      </c>
      <c r="B264" t="s">
        <v>1556</v>
      </c>
      <c r="D264" t="s">
        <v>399</v>
      </c>
      <c r="E264" s="1" t="s">
        <v>13</v>
      </c>
      <c r="F264">
        <v>305643395</v>
      </c>
      <c r="G264">
        <v>305643471</v>
      </c>
      <c r="H264" s="1" t="s">
        <v>10</v>
      </c>
      <c r="I264">
        <f t="shared" si="8"/>
        <v>77</v>
      </c>
      <c r="J264" t="s">
        <v>880</v>
      </c>
      <c r="K264">
        <f t="shared" si="9"/>
        <v>21</v>
      </c>
      <c r="L264" t="s">
        <v>1207</v>
      </c>
    </row>
    <row r="265" spans="1:12" x14ac:dyDescent="0.2">
      <c r="A265" t="s">
        <v>1492</v>
      </c>
      <c r="B265" t="s">
        <v>1556</v>
      </c>
      <c r="D265" t="s">
        <v>400</v>
      </c>
      <c r="E265" s="1" t="s">
        <v>13</v>
      </c>
      <c r="F265">
        <v>200232072</v>
      </c>
      <c r="G265">
        <v>200232144</v>
      </c>
      <c r="H265" s="1" t="s">
        <v>10</v>
      </c>
      <c r="I265">
        <f t="shared" si="8"/>
        <v>73</v>
      </c>
      <c r="J265" t="s">
        <v>881</v>
      </c>
      <c r="K265">
        <f t="shared" si="9"/>
        <v>19</v>
      </c>
      <c r="L265" t="s">
        <v>1208</v>
      </c>
    </row>
    <row r="266" spans="1:12" x14ac:dyDescent="0.2">
      <c r="A266" t="s">
        <v>1493</v>
      </c>
      <c r="B266" t="s">
        <v>1556</v>
      </c>
      <c r="D266" t="s">
        <v>401</v>
      </c>
      <c r="E266" s="1" t="s">
        <v>3</v>
      </c>
      <c r="F266">
        <v>26728547</v>
      </c>
      <c r="G266">
        <v>26728623</v>
      </c>
      <c r="H266" s="1" t="s">
        <v>4</v>
      </c>
      <c r="I266">
        <f t="shared" si="8"/>
        <v>77</v>
      </c>
      <c r="J266" t="s">
        <v>882</v>
      </c>
      <c r="K266">
        <f t="shared" si="9"/>
        <v>21</v>
      </c>
      <c r="L266" t="s">
        <v>1209</v>
      </c>
    </row>
    <row r="267" spans="1:12" x14ac:dyDescent="0.2">
      <c r="A267" t="s">
        <v>1494</v>
      </c>
      <c r="B267" t="s">
        <v>1556</v>
      </c>
      <c r="D267" t="s">
        <v>402</v>
      </c>
      <c r="E267" s="1" t="s">
        <v>3</v>
      </c>
      <c r="F267">
        <v>359600101</v>
      </c>
      <c r="G267">
        <v>359600179</v>
      </c>
      <c r="H267" s="1" t="s">
        <v>10</v>
      </c>
      <c r="I267">
        <f t="shared" si="8"/>
        <v>79</v>
      </c>
      <c r="J267" t="s">
        <v>883</v>
      </c>
      <c r="K267">
        <f t="shared" si="9"/>
        <v>22</v>
      </c>
      <c r="L267" t="s">
        <v>1210</v>
      </c>
    </row>
    <row r="268" spans="1:12" x14ac:dyDescent="0.2">
      <c r="A268" t="s">
        <v>1495</v>
      </c>
      <c r="B268" t="s">
        <v>1556</v>
      </c>
      <c r="D268" t="s">
        <v>403</v>
      </c>
      <c r="E268" s="1" t="s">
        <v>13</v>
      </c>
      <c r="F268">
        <v>146804095</v>
      </c>
      <c r="G268">
        <v>146804171</v>
      </c>
      <c r="H268" s="1" t="s">
        <v>4</v>
      </c>
      <c r="I268">
        <f t="shared" si="8"/>
        <v>77</v>
      </c>
      <c r="J268" t="s">
        <v>884</v>
      </c>
      <c r="K268">
        <f t="shared" si="9"/>
        <v>21</v>
      </c>
      <c r="L268" t="s">
        <v>1211</v>
      </c>
    </row>
    <row r="269" spans="1:12" x14ac:dyDescent="0.2">
      <c r="A269" t="s">
        <v>1496</v>
      </c>
      <c r="B269" t="s">
        <v>1556</v>
      </c>
      <c r="D269" t="s">
        <v>404</v>
      </c>
      <c r="E269" s="1" t="s">
        <v>7</v>
      </c>
      <c r="F269">
        <v>212306851</v>
      </c>
      <c r="G269">
        <v>212306927</v>
      </c>
      <c r="H269" s="1" t="s">
        <v>10</v>
      </c>
      <c r="I269">
        <f t="shared" si="8"/>
        <v>77</v>
      </c>
      <c r="J269" t="s">
        <v>885</v>
      </c>
      <c r="K269">
        <f t="shared" si="9"/>
        <v>21</v>
      </c>
      <c r="L269" t="s">
        <v>1212</v>
      </c>
    </row>
    <row r="270" spans="1:12" x14ac:dyDescent="0.2">
      <c r="A270" t="s">
        <v>1497</v>
      </c>
      <c r="B270" t="s">
        <v>1556</v>
      </c>
      <c r="D270" t="s">
        <v>405</v>
      </c>
      <c r="E270" s="1" t="s">
        <v>13</v>
      </c>
      <c r="F270">
        <v>138535188</v>
      </c>
      <c r="G270">
        <v>138535262</v>
      </c>
      <c r="H270" s="1" t="s">
        <v>10</v>
      </c>
      <c r="I270">
        <f t="shared" si="8"/>
        <v>75</v>
      </c>
      <c r="J270" t="s">
        <v>886</v>
      </c>
      <c r="K270">
        <f t="shared" si="9"/>
        <v>20</v>
      </c>
      <c r="L270" t="s">
        <v>1213</v>
      </c>
    </row>
    <row r="271" spans="1:12" x14ac:dyDescent="0.2">
      <c r="A271" t="s">
        <v>1498</v>
      </c>
      <c r="B271" t="s">
        <v>1556</v>
      </c>
      <c r="D271" t="s">
        <v>406</v>
      </c>
      <c r="E271" s="1" t="s">
        <v>7</v>
      </c>
      <c r="F271">
        <v>133130813</v>
      </c>
      <c r="G271">
        <v>133130889</v>
      </c>
      <c r="H271" s="1" t="s">
        <v>10</v>
      </c>
      <c r="I271">
        <f t="shared" si="8"/>
        <v>77</v>
      </c>
      <c r="J271" t="s">
        <v>887</v>
      </c>
      <c r="K271">
        <f t="shared" si="9"/>
        <v>21</v>
      </c>
      <c r="L271" t="s">
        <v>1214</v>
      </c>
    </row>
    <row r="272" spans="1:12" x14ac:dyDescent="0.2">
      <c r="A272" t="s">
        <v>1499</v>
      </c>
      <c r="B272" t="s">
        <v>1556</v>
      </c>
      <c r="D272" t="s">
        <v>407</v>
      </c>
      <c r="E272" s="1" t="s">
        <v>7</v>
      </c>
      <c r="F272">
        <v>132677785</v>
      </c>
      <c r="G272">
        <v>132677865</v>
      </c>
      <c r="H272" s="1" t="s">
        <v>10</v>
      </c>
      <c r="I272">
        <f t="shared" si="8"/>
        <v>81</v>
      </c>
      <c r="J272" t="s">
        <v>888</v>
      </c>
      <c r="K272">
        <f t="shared" si="9"/>
        <v>23</v>
      </c>
      <c r="L272" t="s">
        <v>1215</v>
      </c>
    </row>
    <row r="273" spans="1:12" x14ac:dyDescent="0.2">
      <c r="A273" t="s">
        <v>1500</v>
      </c>
      <c r="B273" t="s">
        <v>1556</v>
      </c>
      <c r="D273" t="s">
        <v>408</v>
      </c>
      <c r="E273" s="1" t="s">
        <v>7</v>
      </c>
      <c r="F273">
        <v>299737399</v>
      </c>
      <c r="G273">
        <v>299737473</v>
      </c>
      <c r="H273" s="1" t="s">
        <v>10</v>
      </c>
      <c r="I273">
        <f t="shared" si="8"/>
        <v>75</v>
      </c>
      <c r="J273" t="s">
        <v>889</v>
      </c>
      <c r="K273">
        <f t="shared" si="9"/>
        <v>20</v>
      </c>
      <c r="L273" t="s">
        <v>1216</v>
      </c>
    </row>
    <row r="274" spans="1:12" x14ac:dyDescent="0.2">
      <c r="A274" t="s">
        <v>1501</v>
      </c>
      <c r="B274" t="s">
        <v>1556</v>
      </c>
      <c r="D274" t="s">
        <v>409</v>
      </c>
      <c r="E274" s="1" t="s">
        <v>13</v>
      </c>
      <c r="F274">
        <v>4077193</v>
      </c>
      <c r="G274">
        <v>4077269</v>
      </c>
      <c r="H274" s="1" t="s">
        <v>10</v>
      </c>
      <c r="I274">
        <f t="shared" si="8"/>
        <v>77</v>
      </c>
      <c r="J274" t="s">
        <v>890</v>
      </c>
      <c r="K274">
        <f t="shared" si="9"/>
        <v>21</v>
      </c>
      <c r="L274" t="s">
        <v>1217</v>
      </c>
    </row>
    <row r="275" spans="1:12" x14ac:dyDescent="0.2">
      <c r="A275" t="s">
        <v>1502</v>
      </c>
      <c r="B275" t="s">
        <v>1556</v>
      </c>
      <c r="D275" t="s">
        <v>410</v>
      </c>
      <c r="E275" s="1" t="s">
        <v>13</v>
      </c>
      <c r="F275">
        <v>14878164</v>
      </c>
      <c r="G275">
        <v>14878236</v>
      </c>
      <c r="H275" s="1" t="s">
        <v>10</v>
      </c>
      <c r="I275">
        <f t="shared" si="8"/>
        <v>73</v>
      </c>
      <c r="J275" t="s">
        <v>891</v>
      </c>
      <c r="K275">
        <f t="shared" si="9"/>
        <v>19</v>
      </c>
      <c r="L275" t="s">
        <v>1218</v>
      </c>
    </row>
    <row r="276" spans="1:12" x14ac:dyDescent="0.2">
      <c r="A276" t="s">
        <v>1503</v>
      </c>
      <c r="B276" t="s">
        <v>1556</v>
      </c>
      <c r="D276" t="s">
        <v>411</v>
      </c>
      <c r="E276" s="1" t="s">
        <v>3</v>
      </c>
      <c r="F276">
        <v>358551436</v>
      </c>
      <c r="G276">
        <v>358551510</v>
      </c>
      <c r="H276" s="1" t="s">
        <v>4</v>
      </c>
      <c r="I276">
        <f t="shared" si="8"/>
        <v>75</v>
      </c>
      <c r="J276" t="s">
        <v>892</v>
      </c>
      <c r="K276">
        <f t="shared" si="9"/>
        <v>20</v>
      </c>
      <c r="L276" t="s">
        <v>1219</v>
      </c>
    </row>
    <row r="277" spans="1:12" x14ac:dyDescent="0.2">
      <c r="A277" t="s">
        <v>1504</v>
      </c>
      <c r="B277" t="s">
        <v>1556</v>
      </c>
      <c r="D277" t="s">
        <v>412</v>
      </c>
      <c r="E277" s="1" t="s">
        <v>7</v>
      </c>
      <c r="F277">
        <v>324918585</v>
      </c>
      <c r="G277">
        <v>324918663</v>
      </c>
      <c r="H277" s="1" t="s">
        <v>10</v>
      </c>
      <c r="I277">
        <f t="shared" si="8"/>
        <v>79</v>
      </c>
      <c r="J277" t="s">
        <v>893</v>
      </c>
      <c r="K277">
        <f t="shared" si="9"/>
        <v>22</v>
      </c>
      <c r="L277" t="s">
        <v>1220</v>
      </c>
    </row>
    <row r="278" spans="1:12" x14ac:dyDescent="0.2">
      <c r="A278" t="s">
        <v>1505</v>
      </c>
      <c r="B278" t="s">
        <v>1556</v>
      </c>
      <c r="D278" t="s">
        <v>413</v>
      </c>
      <c r="E278" s="1" t="s">
        <v>13</v>
      </c>
      <c r="F278">
        <v>282889774</v>
      </c>
      <c r="G278">
        <v>282889848</v>
      </c>
      <c r="H278" s="1" t="s">
        <v>4</v>
      </c>
      <c r="I278">
        <f t="shared" si="8"/>
        <v>75</v>
      </c>
      <c r="J278" t="s">
        <v>894</v>
      </c>
      <c r="K278">
        <f t="shared" si="9"/>
        <v>20</v>
      </c>
      <c r="L278" t="s">
        <v>1221</v>
      </c>
    </row>
    <row r="279" spans="1:12" x14ac:dyDescent="0.2">
      <c r="A279" t="s">
        <v>1506</v>
      </c>
      <c r="B279" t="s">
        <v>1556</v>
      </c>
      <c r="D279" t="s">
        <v>414</v>
      </c>
      <c r="E279" s="1" t="s">
        <v>7</v>
      </c>
      <c r="F279">
        <v>387741330</v>
      </c>
      <c r="G279">
        <v>387741406</v>
      </c>
      <c r="H279" s="1" t="s">
        <v>4</v>
      </c>
      <c r="I279">
        <f t="shared" si="8"/>
        <v>77</v>
      </c>
      <c r="J279" t="s">
        <v>895</v>
      </c>
      <c r="K279">
        <f t="shared" si="9"/>
        <v>21</v>
      </c>
      <c r="L279" t="s">
        <v>1222</v>
      </c>
    </row>
    <row r="280" spans="1:12" x14ac:dyDescent="0.2">
      <c r="A280" t="s">
        <v>1507</v>
      </c>
      <c r="B280" t="s">
        <v>1556</v>
      </c>
      <c r="D280" t="s">
        <v>415</v>
      </c>
      <c r="E280" s="1" t="s">
        <v>3</v>
      </c>
      <c r="F280">
        <v>275414392</v>
      </c>
      <c r="G280">
        <v>275414472</v>
      </c>
      <c r="H280" s="1" t="s">
        <v>10</v>
      </c>
      <c r="I280">
        <f t="shared" si="8"/>
        <v>81</v>
      </c>
      <c r="J280" t="s">
        <v>896</v>
      </c>
      <c r="K280">
        <f t="shared" si="9"/>
        <v>23</v>
      </c>
      <c r="L280" t="s">
        <v>1223</v>
      </c>
    </row>
    <row r="281" spans="1:12" x14ac:dyDescent="0.2">
      <c r="A281" t="s">
        <v>1508</v>
      </c>
      <c r="B281" t="s">
        <v>1556</v>
      </c>
      <c r="D281" t="s">
        <v>416</v>
      </c>
      <c r="E281" s="1" t="s">
        <v>1754</v>
      </c>
      <c r="F281">
        <v>630694</v>
      </c>
      <c r="G281">
        <v>630770</v>
      </c>
      <c r="H281" s="1" t="s">
        <v>10</v>
      </c>
      <c r="I281">
        <f t="shared" si="8"/>
        <v>77</v>
      </c>
      <c r="J281" t="s">
        <v>897</v>
      </c>
      <c r="K281">
        <f t="shared" si="9"/>
        <v>21</v>
      </c>
      <c r="L281" t="s">
        <v>1224</v>
      </c>
    </row>
    <row r="282" spans="1:12" x14ac:dyDescent="0.2">
      <c r="A282" t="s">
        <v>1509</v>
      </c>
      <c r="B282" t="s">
        <v>1556</v>
      </c>
      <c r="D282" t="s">
        <v>417</v>
      </c>
      <c r="E282" s="1" t="s">
        <v>13</v>
      </c>
      <c r="F282">
        <v>307335886</v>
      </c>
      <c r="G282">
        <v>307335956</v>
      </c>
      <c r="H282" s="1" t="s">
        <v>10</v>
      </c>
      <c r="I282">
        <f t="shared" si="8"/>
        <v>71</v>
      </c>
      <c r="J282" t="s">
        <v>898</v>
      </c>
      <c r="K282">
        <f t="shared" si="9"/>
        <v>18</v>
      </c>
      <c r="L282" t="s">
        <v>1225</v>
      </c>
    </row>
    <row r="283" spans="1:12" x14ac:dyDescent="0.2">
      <c r="A283" t="s">
        <v>1510</v>
      </c>
      <c r="B283" t="s">
        <v>1556</v>
      </c>
      <c r="D283" t="s">
        <v>418</v>
      </c>
      <c r="E283" s="1" t="s">
        <v>13</v>
      </c>
      <c r="F283">
        <v>97009769</v>
      </c>
      <c r="G283">
        <v>97009847</v>
      </c>
      <c r="H283" s="1" t="s">
        <v>4</v>
      </c>
      <c r="I283">
        <f t="shared" si="8"/>
        <v>79</v>
      </c>
      <c r="J283" t="s">
        <v>899</v>
      </c>
      <c r="K283">
        <f t="shared" si="9"/>
        <v>22</v>
      </c>
      <c r="L283" t="s">
        <v>1226</v>
      </c>
    </row>
    <row r="284" spans="1:12" x14ac:dyDescent="0.2">
      <c r="A284" t="s">
        <v>1511</v>
      </c>
      <c r="B284" t="s">
        <v>1556</v>
      </c>
      <c r="D284" t="s">
        <v>419</v>
      </c>
      <c r="E284" s="1" t="s">
        <v>13</v>
      </c>
      <c r="F284">
        <v>221012502</v>
      </c>
      <c r="G284">
        <v>221012578</v>
      </c>
      <c r="H284" s="1" t="s">
        <v>10</v>
      </c>
      <c r="I284">
        <f t="shared" si="8"/>
        <v>77</v>
      </c>
      <c r="J284" t="s">
        <v>900</v>
      </c>
      <c r="K284">
        <f t="shared" si="9"/>
        <v>21</v>
      </c>
      <c r="L284" t="s">
        <v>1227</v>
      </c>
    </row>
    <row r="285" spans="1:12" x14ac:dyDescent="0.2">
      <c r="A285" t="s">
        <v>1512</v>
      </c>
      <c r="B285" t="s">
        <v>1556</v>
      </c>
      <c r="D285" t="s">
        <v>420</v>
      </c>
      <c r="E285" s="1" t="s">
        <v>7</v>
      </c>
      <c r="F285">
        <v>274812077</v>
      </c>
      <c r="G285">
        <v>274812149</v>
      </c>
      <c r="H285" s="1" t="s">
        <v>10</v>
      </c>
      <c r="I285">
        <f t="shared" si="8"/>
        <v>73</v>
      </c>
      <c r="J285" t="s">
        <v>901</v>
      </c>
      <c r="K285">
        <f t="shared" si="9"/>
        <v>19</v>
      </c>
      <c r="L285" t="s">
        <v>1228</v>
      </c>
    </row>
    <row r="286" spans="1:12" x14ac:dyDescent="0.2">
      <c r="A286" t="s">
        <v>1513</v>
      </c>
      <c r="B286" t="s">
        <v>1556</v>
      </c>
      <c r="D286" t="s">
        <v>421</v>
      </c>
      <c r="E286" s="1" t="s">
        <v>3</v>
      </c>
      <c r="F286">
        <v>314104079</v>
      </c>
      <c r="G286">
        <v>314104157</v>
      </c>
      <c r="H286" s="1" t="s">
        <v>4</v>
      </c>
      <c r="I286">
        <f t="shared" si="8"/>
        <v>79</v>
      </c>
      <c r="J286" t="s">
        <v>902</v>
      </c>
      <c r="K286">
        <f t="shared" si="9"/>
        <v>22</v>
      </c>
      <c r="L286" t="s">
        <v>1229</v>
      </c>
    </row>
    <row r="287" spans="1:12" x14ac:dyDescent="0.2">
      <c r="A287" t="s">
        <v>1514</v>
      </c>
      <c r="B287" t="s">
        <v>1556</v>
      </c>
      <c r="D287" t="s">
        <v>422</v>
      </c>
      <c r="E287" s="1" t="s">
        <v>7</v>
      </c>
      <c r="F287">
        <v>46695769</v>
      </c>
      <c r="G287">
        <v>46695847</v>
      </c>
      <c r="H287" s="1" t="s">
        <v>4</v>
      </c>
      <c r="I287">
        <f t="shared" si="8"/>
        <v>79</v>
      </c>
      <c r="J287" t="s">
        <v>903</v>
      </c>
      <c r="K287">
        <f t="shared" si="9"/>
        <v>22</v>
      </c>
      <c r="L287" t="s">
        <v>1230</v>
      </c>
    </row>
    <row r="288" spans="1:12" x14ac:dyDescent="0.2">
      <c r="A288" t="s">
        <v>1515</v>
      </c>
      <c r="B288" t="s">
        <v>1556</v>
      </c>
      <c r="D288" t="s">
        <v>423</v>
      </c>
      <c r="E288" s="1" t="s">
        <v>3</v>
      </c>
      <c r="F288">
        <v>148026300</v>
      </c>
      <c r="G288">
        <v>148026376</v>
      </c>
      <c r="H288" s="1" t="s">
        <v>10</v>
      </c>
      <c r="I288">
        <f t="shared" si="8"/>
        <v>77</v>
      </c>
      <c r="J288" t="s">
        <v>904</v>
      </c>
      <c r="K288">
        <f t="shared" si="9"/>
        <v>21</v>
      </c>
      <c r="L288" t="s">
        <v>1231</v>
      </c>
    </row>
    <row r="289" spans="1:12" x14ac:dyDescent="0.2">
      <c r="A289" t="s">
        <v>1516</v>
      </c>
      <c r="B289" t="s">
        <v>1556</v>
      </c>
      <c r="D289" t="s">
        <v>424</v>
      </c>
      <c r="E289" s="1" t="s">
        <v>3</v>
      </c>
      <c r="F289">
        <v>362246492</v>
      </c>
      <c r="G289">
        <v>362246572</v>
      </c>
      <c r="H289" s="1" t="s">
        <v>10</v>
      </c>
      <c r="I289">
        <f t="shared" si="8"/>
        <v>81</v>
      </c>
      <c r="J289" t="s">
        <v>905</v>
      </c>
      <c r="K289">
        <f t="shared" si="9"/>
        <v>23</v>
      </c>
      <c r="L289" t="s">
        <v>1232</v>
      </c>
    </row>
    <row r="290" spans="1:12" x14ac:dyDescent="0.2">
      <c r="A290" t="s">
        <v>1517</v>
      </c>
      <c r="B290" t="s">
        <v>1556</v>
      </c>
      <c r="D290" t="s">
        <v>425</v>
      </c>
      <c r="E290" s="1" t="s">
        <v>13</v>
      </c>
      <c r="F290">
        <v>207000026</v>
      </c>
      <c r="G290">
        <v>207000104</v>
      </c>
      <c r="H290" s="1" t="s">
        <v>10</v>
      </c>
      <c r="I290">
        <f t="shared" si="8"/>
        <v>79</v>
      </c>
      <c r="J290" t="s">
        <v>906</v>
      </c>
      <c r="K290">
        <f t="shared" si="9"/>
        <v>22</v>
      </c>
      <c r="L290" t="s">
        <v>1233</v>
      </c>
    </row>
    <row r="291" spans="1:12" x14ac:dyDescent="0.2">
      <c r="A291" t="s">
        <v>1518</v>
      </c>
      <c r="B291" t="s">
        <v>1556</v>
      </c>
      <c r="D291" t="s">
        <v>426</v>
      </c>
      <c r="E291" s="1" t="s">
        <v>3</v>
      </c>
      <c r="F291">
        <v>51818404</v>
      </c>
      <c r="G291">
        <v>51818482</v>
      </c>
      <c r="H291" s="1" t="s">
        <v>4</v>
      </c>
      <c r="I291">
        <f t="shared" si="8"/>
        <v>79</v>
      </c>
      <c r="J291" t="s">
        <v>907</v>
      </c>
      <c r="K291">
        <f t="shared" si="9"/>
        <v>22</v>
      </c>
      <c r="L291" t="s">
        <v>1234</v>
      </c>
    </row>
    <row r="292" spans="1:12" x14ac:dyDescent="0.2">
      <c r="A292" t="s">
        <v>1519</v>
      </c>
      <c r="B292" t="s">
        <v>1556</v>
      </c>
      <c r="D292" t="s">
        <v>427</v>
      </c>
      <c r="E292" s="1" t="s">
        <v>3</v>
      </c>
      <c r="F292">
        <v>129368634</v>
      </c>
      <c r="G292">
        <v>129368706</v>
      </c>
      <c r="H292" s="1" t="s">
        <v>10</v>
      </c>
      <c r="I292">
        <f t="shared" si="8"/>
        <v>73</v>
      </c>
      <c r="J292" t="s">
        <v>908</v>
      </c>
      <c r="K292">
        <f t="shared" si="9"/>
        <v>19</v>
      </c>
      <c r="L292" t="s">
        <v>1235</v>
      </c>
    </row>
    <row r="293" spans="1:12" x14ac:dyDescent="0.2">
      <c r="A293" t="s">
        <v>1520</v>
      </c>
      <c r="B293" t="s">
        <v>1556</v>
      </c>
      <c r="D293" t="s">
        <v>428</v>
      </c>
      <c r="E293" s="1" t="s">
        <v>3</v>
      </c>
      <c r="F293">
        <v>315866461</v>
      </c>
      <c r="G293">
        <v>315866531</v>
      </c>
      <c r="H293" s="1" t="s">
        <v>4</v>
      </c>
      <c r="I293">
        <f t="shared" si="8"/>
        <v>71</v>
      </c>
      <c r="J293" t="s">
        <v>909</v>
      </c>
      <c r="K293">
        <f t="shared" si="9"/>
        <v>18</v>
      </c>
      <c r="L293" t="s">
        <v>1236</v>
      </c>
    </row>
    <row r="294" spans="1:12" x14ac:dyDescent="0.2">
      <c r="A294" t="s">
        <v>1521</v>
      </c>
      <c r="B294" t="s">
        <v>1556</v>
      </c>
      <c r="D294" t="s">
        <v>429</v>
      </c>
      <c r="E294" s="1" t="s">
        <v>3</v>
      </c>
      <c r="F294">
        <v>138252777</v>
      </c>
      <c r="G294">
        <v>138252851</v>
      </c>
      <c r="H294" s="1" t="s">
        <v>10</v>
      </c>
      <c r="I294">
        <f t="shared" si="8"/>
        <v>75</v>
      </c>
      <c r="J294" t="s">
        <v>910</v>
      </c>
      <c r="K294">
        <f t="shared" si="9"/>
        <v>20</v>
      </c>
      <c r="L294" t="s">
        <v>1237</v>
      </c>
    </row>
    <row r="295" spans="1:12" x14ac:dyDescent="0.2">
      <c r="A295" t="s">
        <v>1522</v>
      </c>
      <c r="B295" t="s">
        <v>1556</v>
      </c>
      <c r="D295" t="s">
        <v>430</v>
      </c>
      <c r="E295" s="1" t="s">
        <v>7</v>
      </c>
      <c r="F295">
        <v>380590792</v>
      </c>
      <c r="G295">
        <v>380590870</v>
      </c>
      <c r="H295" s="1" t="s">
        <v>10</v>
      </c>
      <c r="I295">
        <f t="shared" si="8"/>
        <v>79</v>
      </c>
      <c r="J295" t="s">
        <v>911</v>
      </c>
      <c r="K295">
        <f t="shared" si="9"/>
        <v>22</v>
      </c>
      <c r="L295" t="s">
        <v>1238</v>
      </c>
    </row>
    <row r="296" spans="1:12" x14ac:dyDescent="0.2">
      <c r="A296" t="s">
        <v>1523</v>
      </c>
      <c r="B296" t="s">
        <v>1556</v>
      </c>
      <c r="D296" t="s">
        <v>431</v>
      </c>
      <c r="E296" s="1" t="s">
        <v>3</v>
      </c>
      <c r="F296">
        <v>23914882</v>
      </c>
      <c r="G296">
        <v>23914958</v>
      </c>
      <c r="H296" s="1" t="s">
        <v>4</v>
      </c>
      <c r="I296">
        <f t="shared" si="8"/>
        <v>77</v>
      </c>
      <c r="J296" t="s">
        <v>912</v>
      </c>
      <c r="K296">
        <f t="shared" si="9"/>
        <v>21</v>
      </c>
      <c r="L296" t="s">
        <v>1239</v>
      </c>
    </row>
    <row r="297" spans="1:12" x14ac:dyDescent="0.2">
      <c r="A297" t="s">
        <v>1524</v>
      </c>
      <c r="B297" t="s">
        <v>1556</v>
      </c>
      <c r="D297" t="s">
        <v>432</v>
      </c>
      <c r="E297" s="1" t="s">
        <v>3</v>
      </c>
      <c r="F297">
        <v>133533308</v>
      </c>
      <c r="G297">
        <v>133533384</v>
      </c>
      <c r="H297" s="1" t="s">
        <v>4</v>
      </c>
      <c r="I297">
        <f t="shared" si="8"/>
        <v>77</v>
      </c>
      <c r="J297" t="s">
        <v>913</v>
      </c>
      <c r="K297">
        <f t="shared" si="9"/>
        <v>21</v>
      </c>
      <c r="L297" t="s">
        <v>1240</v>
      </c>
    </row>
    <row r="298" spans="1:12" x14ac:dyDescent="0.2">
      <c r="A298" t="s">
        <v>1525</v>
      </c>
      <c r="B298" t="s">
        <v>1556</v>
      </c>
      <c r="D298" t="s">
        <v>433</v>
      </c>
      <c r="E298" s="1" t="s">
        <v>1754</v>
      </c>
      <c r="F298">
        <v>81800737</v>
      </c>
      <c r="G298">
        <v>81800815</v>
      </c>
      <c r="H298" s="1" t="s">
        <v>4</v>
      </c>
      <c r="I298">
        <f t="shared" si="8"/>
        <v>79</v>
      </c>
      <c r="J298" t="s">
        <v>914</v>
      </c>
      <c r="K298">
        <f t="shared" si="9"/>
        <v>22</v>
      </c>
      <c r="L298" t="s">
        <v>1241</v>
      </c>
    </row>
    <row r="299" spans="1:12" x14ac:dyDescent="0.2">
      <c r="A299" t="s">
        <v>1526</v>
      </c>
      <c r="B299" t="s">
        <v>1556</v>
      </c>
      <c r="D299" t="s">
        <v>434</v>
      </c>
      <c r="E299" s="1" t="s">
        <v>7</v>
      </c>
      <c r="F299">
        <v>343133171</v>
      </c>
      <c r="G299">
        <v>343133247</v>
      </c>
      <c r="H299" s="1" t="s">
        <v>4</v>
      </c>
      <c r="I299">
        <f t="shared" si="8"/>
        <v>77</v>
      </c>
      <c r="J299" t="s">
        <v>915</v>
      </c>
      <c r="K299">
        <f t="shared" si="9"/>
        <v>21</v>
      </c>
      <c r="L299" t="s">
        <v>1242</v>
      </c>
    </row>
    <row r="300" spans="1:12" x14ac:dyDescent="0.2">
      <c r="A300" t="s">
        <v>1527</v>
      </c>
      <c r="B300" t="s">
        <v>1556</v>
      </c>
      <c r="D300" t="s">
        <v>435</v>
      </c>
      <c r="E300" s="1" t="s">
        <v>3</v>
      </c>
      <c r="F300">
        <v>374111848</v>
      </c>
      <c r="G300">
        <v>374111920</v>
      </c>
      <c r="H300" s="1" t="s">
        <v>4</v>
      </c>
      <c r="I300">
        <f t="shared" si="8"/>
        <v>73</v>
      </c>
      <c r="J300" t="s">
        <v>916</v>
      </c>
      <c r="K300">
        <f t="shared" si="9"/>
        <v>19</v>
      </c>
      <c r="L300" t="s">
        <v>1243</v>
      </c>
    </row>
    <row r="301" spans="1:12" x14ac:dyDescent="0.2">
      <c r="A301" t="s">
        <v>1528</v>
      </c>
      <c r="B301" t="s">
        <v>1556</v>
      </c>
      <c r="D301" t="s">
        <v>436</v>
      </c>
      <c r="E301" s="1" t="s">
        <v>7</v>
      </c>
      <c r="F301">
        <v>204343114</v>
      </c>
      <c r="G301">
        <v>204343184</v>
      </c>
      <c r="H301" s="1" t="s">
        <v>4</v>
      </c>
      <c r="I301">
        <f t="shared" si="8"/>
        <v>71</v>
      </c>
      <c r="J301" t="s">
        <v>917</v>
      </c>
      <c r="K301">
        <f t="shared" si="9"/>
        <v>18</v>
      </c>
      <c r="L301" t="s">
        <v>1244</v>
      </c>
    </row>
    <row r="302" spans="1:12" x14ac:dyDescent="0.2">
      <c r="A302" t="s">
        <v>1529</v>
      </c>
      <c r="B302" t="s">
        <v>1556</v>
      </c>
      <c r="D302" t="s">
        <v>437</v>
      </c>
      <c r="E302" s="1" t="s">
        <v>7</v>
      </c>
      <c r="F302">
        <v>165795727</v>
      </c>
      <c r="G302">
        <v>165795807</v>
      </c>
      <c r="H302" s="1" t="s">
        <v>10</v>
      </c>
      <c r="I302">
        <f t="shared" si="8"/>
        <v>81</v>
      </c>
      <c r="J302" t="s">
        <v>918</v>
      </c>
      <c r="K302">
        <f t="shared" si="9"/>
        <v>23</v>
      </c>
      <c r="L302" t="s">
        <v>1245</v>
      </c>
    </row>
    <row r="303" spans="1:12" x14ac:dyDescent="0.2">
      <c r="A303" t="s">
        <v>1530</v>
      </c>
      <c r="B303" t="s">
        <v>1556</v>
      </c>
      <c r="D303" t="s">
        <v>438</v>
      </c>
      <c r="E303" s="1" t="s">
        <v>7</v>
      </c>
      <c r="F303">
        <v>251907526</v>
      </c>
      <c r="G303">
        <v>251907598</v>
      </c>
      <c r="H303" s="1" t="s">
        <v>10</v>
      </c>
      <c r="I303">
        <f t="shared" si="8"/>
        <v>73</v>
      </c>
      <c r="J303" t="s">
        <v>919</v>
      </c>
      <c r="K303">
        <f t="shared" si="9"/>
        <v>19</v>
      </c>
      <c r="L303" t="s">
        <v>1246</v>
      </c>
    </row>
    <row r="304" spans="1:12" x14ac:dyDescent="0.2">
      <c r="A304" t="s">
        <v>1531</v>
      </c>
      <c r="B304" t="s">
        <v>1556</v>
      </c>
      <c r="D304" t="s">
        <v>439</v>
      </c>
      <c r="E304" s="1" t="s">
        <v>3</v>
      </c>
      <c r="F304">
        <v>293686918</v>
      </c>
      <c r="G304">
        <v>293686994</v>
      </c>
      <c r="H304" s="1" t="s">
        <v>4</v>
      </c>
      <c r="I304">
        <f t="shared" si="8"/>
        <v>77</v>
      </c>
      <c r="J304" t="s">
        <v>920</v>
      </c>
      <c r="K304">
        <f t="shared" si="9"/>
        <v>21</v>
      </c>
      <c r="L304" t="s">
        <v>1247</v>
      </c>
    </row>
    <row r="305" spans="1:12" x14ac:dyDescent="0.2">
      <c r="A305" t="s">
        <v>1532</v>
      </c>
      <c r="B305" t="s">
        <v>1556</v>
      </c>
      <c r="D305" t="s">
        <v>440</v>
      </c>
      <c r="E305" s="1" t="s">
        <v>3</v>
      </c>
      <c r="F305">
        <v>214829020</v>
      </c>
      <c r="G305">
        <v>214829094</v>
      </c>
      <c r="H305" s="1" t="s">
        <v>4</v>
      </c>
      <c r="I305">
        <f t="shared" si="8"/>
        <v>75</v>
      </c>
      <c r="J305" t="s">
        <v>921</v>
      </c>
      <c r="K305">
        <f t="shared" si="9"/>
        <v>20</v>
      </c>
      <c r="L305" t="s">
        <v>1248</v>
      </c>
    </row>
    <row r="306" spans="1:12" x14ac:dyDescent="0.2">
      <c r="A306" t="s">
        <v>1533</v>
      </c>
      <c r="B306" t="s">
        <v>1556</v>
      </c>
      <c r="D306" t="s">
        <v>441</v>
      </c>
      <c r="E306" s="1" t="s">
        <v>3</v>
      </c>
      <c r="F306">
        <v>381940944</v>
      </c>
      <c r="G306">
        <v>381941014</v>
      </c>
      <c r="H306" s="1" t="s">
        <v>10</v>
      </c>
      <c r="I306">
        <f t="shared" si="8"/>
        <v>71</v>
      </c>
      <c r="J306" t="s">
        <v>922</v>
      </c>
      <c r="K306">
        <f t="shared" si="9"/>
        <v>18</v>
      </c>
      <c r="L306" t="s">
        <v>1249</v>
      </c>
    </row>
    <row r="307" spans="1:12" x14ac:dyDescent="0.2">
      <c r="A307" t="s">
        <v>1534</v>
      </c>
      <c r="B307" t="s">
        <v>1556</v>
      </c>
      <c r="D307" t="s">
        <v>442</v>
      </c>
      <c r="E307" s="1" t="s">
        <v>13</v>
      </c>
      <c r="F307">
        <v>60644027</v>
      </c>
      <c r="G307">
        <v>60644103</v>
      </c>
      <c r="H307" s="1" t="s">
        <v>4</v>
      </c>
      <c r="I307">
        <f t="shared" si="8"/>
        <v>77</v>
      </c>
      <c r="J307" t="s">
        <v>923</v>
      </c>
      <c r="K307">
        <f t="shared" si="9"/>
        <v>21</v>
      </c>
      <c r="L307" t="s">
        <v>1250</v>
      </c>
    </row>
    <row r="308" spans="1:12" x14ac:dyDescent="0.2">
      <c r="A308" t="s">
        <v>1535</v>
      </c>
      <c r="B308" t="s">
        <v>1556</v>
      </c>
      <c r="D308" t="s">
        <v>443</v>
      </c>
      <c r="E308" s="1" t="s">
        <v>13</v>
      </c>
      <c r="F308">
        <v>9914670</v>
      </c>
      <c r="G308">
        <v>9914750</v>
      </c>
      <c r="H308" s="1" t="s">
        <v>10</v>
      </c>
      <c r="I308">
        <f t="shared" si="8"/>
        <v>81</v>
      </c>
      <c r="J308" t="s">
        <v>924</v>
      </c>
      <c r="K308">
        <f t="shared" si="9"/>
        <v>23</v>
      </c>
      <c r="L308" t="s">
        <v>1251</v>
      </c>
    </row>
    <row r="309" spans="1:12" x14ac:dyDescent="0.2">
      <c r="A309" t="s">
        <v>1536</v>
      </c>
      <c r="B309" t="s">
        <v>1556</v>
      </c>
      <c r="D309" t="s">
        <v>444</v>
      </c>
      <c r="E309" s="1" t="s">
        <v>3</v>
      </c>
      <c r="F309">
        <v>35880673</v>
      </c>
      <c r="G309">
        <v>35880747</v>
      </c>
      <c r="H309" s="1" t="s">
        <v>4</v>
      </c>
      <c r="I309">
        <f t="shared" si="8"/>
        <v>75</v>
      </c>
      <c r="J309" t="s">
        <v>925</v>
      </c>
      <c r="K309">
        <f t="shared" si="9"/>
        <v>20</v>
      </c>
      <c r="L309" t="s">
        <v>1252</v>
      </c>
    </row>
    <row r="310" spans="1:12" x14ac:dyDescent="0.2">
      <c r="A310" t="s">
        <v>1537</v>
      </c>
      <c r="B310" t="s">
        <v>1556</v>
      </c>
      <c r="D310" t="s">
        <v>445</v>
      </c>
      <c r="E310" s="1" t="s">
        <v>7</v>
      </c>
      <c r="F310">
        <v>453351511</v>
      </c>
      <c r="G310">
        <v>453351587</v>
      </c>
      <c r="H310" s="1" t="s">
        <v>10</v>
      </c>
      <c r="I310">
        <f t="shared" si="8"/>
        <v>77</v>
      </c>
      <c r="J310" t="s">
        <v>926</v>
      </c>
      <c r="K310">
        <f t="shared" si="9"/>
        <v>21</v>
      </c>
      <c r="L310" t="s">
        <v>1253</v>
      </c>
    </row>
    <row r="311" spans="1:12" x14ac:dyDescent="0.2">
      <c r="A311" t="s">
        <v>1538</v>
      </c>
      <c r="B311" t="s">
        <v>1556</v>
      </c>
      <c r="D311" t="s">
        <v>446</v>
      </c>
      <c r="E311" s="1" t="s">
        <v>7</v>
      </c>
      <c r="F311">
        <v>455753834</v>
      </c>
      <c r="G311">
        <v>455753910</v>
      </c>
      <c r="H311" s="1" t="s">
        <v>4</v>
      </c>
      <c r="I311">
        <f t="shared" si="8"/>
        <v>77</v>
      </c>
      <c r="J311" t="s">
        <v>927</v>
      </c>
      <c r="K311">
        <f t="shared" si="9"/>
        <v>21</v>
      </c>
      <c r="L311" t="s">
        <v>1254</v>
      </c>
    </row>
    <row r="312" spans="1:12" x14ac:dyDescent="0.2">
      <c r="A312" t="s">
        <v>1539</v>
      </c>
      <c r="B312" t="s">
        <v>1556</v>
      </c>
      <c r="D312" t="s">
        <v>447</v>
      </c>
      <c r="E312" s="1" t="s">
        <v>7</v>
      </c>
      <c r="F312">
        <v>456249959</v>
      </c>
      <c r="G312">
        <v>456250037</v>
      </c>
      <c r="H312" s="1" t="s">
        <v>4</v>
      </c>
      <c r="I312">
        <f t="shared" si="8"/>
        <v>79</v>
      </c>
      <c r="J312" t="s">
        <v>928</v>
      </c>
      <c r="K312">
        <f t="shared" si="9"/>
        <v>22</v>
      </c>
      <c r="L312" t="s">
        <v>1255</v>
      </c>
    </row>
    <row r="313" spans="1:12" x14ac:dyDescent="0.2">
      <c r="A313" t="s">
        <v>1540</v>
      </c>
      <c r="B313" t="s">
        <v>1556</v>
      </c>
      <c r="D313" t="s">
        <v>448</v>
      </c>
      <c r="E313" s="1" t="s">
        <v>13</v>
      </c>
      <c r="F313">
        <v>14440787</v>
      </c>
      <c r="G313">
        <v>14440863</v>
      </c>
      <c r="H313" s="1" t="s">
        <v>4</v>
      </c>
      <c r="I313">
        <f t="shared" si="8"/>
        <v>77</v>
      </c>
      <c r="J313" t="s">
        <v>929</v>
      </c>
      <c r="K313">
        <f t="shared" si="9"/>
        <v>21</v>
      </c>
      <c r="L313" t="s">
        <v>1256</v>
      </c>
    </row>
    <row r="314" spans="1:12" x14ac:dyDescent="0.2">
      <c r="A314" t="s">
        <v>1541</v>
      </c>
      <c r="B314" t="s">
        <v>1556</v>
      </c>
      <c r="D314" t="s">
        <v>449</v>
      </c>
      <c r="E314" s="1" t="s">
        <v>3</v>
      </c>
      <c r="F314">
        <v>14729024</v>
      </c>
      <c r="G314">
        <v>14729098</v>
      </c>
      <c r="H314" s="1" t="s">
        <v>4</v>
      </c>
      <c r="I314">
        <f t="shared" si="8"/>
        <v>75</v>
      </c>
      <c r="J314" t="s">
        <v>930</v>
      </c>
      <c r="K314">
        <f t="shared" si="9"/>
        <v>20</v>
      </c>
      <c r="L314" t="s">
        <v>1257</v>
      </c>
    </row>
    <row r="315" spans="1:12" x14ac:dyDescent="0.2">
      <c r="A315" t="s">
        <v>1542</v>
      </c>
      <c r="B315" t="s">
        <v>1556</v>
      </c>
      <c r="D315" t="s">
        <v>450</v>
      </c>
      <c r="E315" s="1" t="s">
        <v>3</v>
      </c>
      <c r="F315">
        <v>25886350</v>
      </c>
      <c r="G315">
        <v>25886420</v>
      </c>
      <c r="H315" s="1" t="s">
        <v>10</v>
      </c>
      <c r="I315">
        <f t="shared" si="8"/>
        <v>71</v>
      </c>
      <c r="J315" t="s">
        <v>931</v>
      </c>
      <c r="K315">
        <f t="shared" si="9"/>
        <v>18</v>
      </c>
      <c r="L315" t="s">
        <v>1258</v>
      </c>
    </row>
    <row r="316" spans="1:12" x14ac:dyDescent="0.2">
      <c r="A316" t="s">
        <v>1543</v>
      </c>
      <c r="B316" t="s">
        <v>1556</v>
      </c>
      <c r="D316" t="s">
        <v>451</v>
      </c>
      <c r="E316" s="1" t="s">
        <v>7</v>
      </c>
      <c r="F316">
        <v>349036093</v>
      </c>
      <c r="G316">
        <v>349036169</v>
      </c>
      <c r="H316" s="1" t="s">
        <v>4</v>
      </c>
      <c r="I316">
        <f t="shared" si="8"/>
        <v>77</v>
      </c>
      <c r="J316" t="s">
        <v>932</v>
      </c>
      <c r="K316">
        <f t="shared" si="9"/>
        <v>21</v>
      </c>
      <c r="L316" t="s">
        <v>1259</v>
      </c>
    </row>
    <row r="317" spans="1:12" x14ac:dyDescent="0.2">
      <c r="A317" t="s">
        <v>1544</v>
      </c>
      <c r="B317" t="s">
        <v>1556</v>
      </c>
      <c r="D317" t="s">
        <v>452</v>
      </c>
      <c r="E317" s="1" t="s">
        <v>7</v>
      </c>
      <c r="F317">
        <v>188422659</v>
      </c>
      <c r="G317">
        <v>188422735</v>
      </c>
      <c r="H317" s="1" t="s">
        <v>10</v>
      </c>
      <c r="I317">
        <f t="shared" si="8"/>
        <v>77</v>
      </c>
      <c r="J317" t="s">
        <v>933</v>
      </c>
      <c r="K317">
        <f t="shared" si="9"/>
        <v>21</v>
      </c>
      <c r="L317" t="s">
        <v>1260</v>
      </c>
    </row>
    <row r="318" spans="1:12" x14ac:dyDescent="0.2">
      <c r="A318" t="s">
        <v>1545</v>
      </c>
      <c r="B318" t="s">
        <v>1556</v>
      </c>
      <c r="D318" t="s">
        <v>453</v>
      </c>
      <c r="E318" s="1" t="s">
        <v>3</v>
      </c>
      <c r="F318">
        <v>149296329</v>
      </c>
      <c r="G318">
        <v>149296403</v>
      </c>
      <c r="H318" s="1" t="s">
        <v>4</v>
      </c>
      <c r="I318">
        <f t="shared" si="8"/>
        <v>75</v>
      </c>
      <c r="J318" t="s">
        <v>934</v>
      </c>
      <c r="K318">
        <f t="shared" si="9"/>
        <v>20</v>
      </c>
      <c r="L318" t="s">
        <v>1261</v>
      </c>
    </row>
    <row r="319" spans="1:12" x14ac:dyDescent="0.2">
      <c r="A319" t="s">
        <v>1546</v>
      </c>
      <c r="B319" t="s">
        <v>1556</v>
      </c>
      <c r="D319" t="s">
        <v>454</v>
      </c>
      <c r="E319" s="1" t="s">
        <v>3</v>
      </c>
      <c r="F319">
        <v>324191661</v>
      </c>
      <c r="G319">
        <v>324191735</v>
      </c>
      <c r="H319" s="1" t="s">
        <v>10</v>
      </c>
      <c r="I319">
        <f t="shared" si="8"/>
        <v>75</v>
      </c>
      <c r="J319" t="s">
        <v>935</v>
      </c>
      <c r="K319">
        <f t="shared" si="9"/>
        <v>20</v>
      </c>
      <c r="L319" t="s">
        <v>1262</v>
      </c>
    </row>
    <row r="320" spans="1:12" x14ac:dyDescent="0.2">
      <c r="A320" t="s">
        <v>1547</v>
      </c>
      <c r="B320" t="s">
        <v>1556</v>
      </c>
      <c r="D320" t="s">
        <v>455</v>
      </c>
      <c r="E320" s="1" t="s">
        <v>3</v>
      </c>
      <c r="F320">
        <v>222596919</v>
      </c>
      <c r="G320">
        <v>222596995</v>
      </c>
      <c r="H320" s="1" t="s">
        <v>4</v>
      </c>
      <c r="I320">
        <f t="shared" si="8"/>
        <v>77</v>
      </c>
      <c r="J320" t="s">
        <v>936</v>
      </c>
      <c r="K320">
        <f t="shared" si="9"/>
        <v>21</v>
      </c>
      <c r="L320" t="s">
        <v>1263</v>
      </c>
    </row>
    <row r="321" spans="1:12" x14ac:dyDescent="0.2">
      <c r="A321" t="s">
        <v>1548</v>
      </c>
      <c r="B321" t="s">
        <v>1556</v>
      </c>
      <c r="D321" t="s">
        <v>456</v>
      </c>
      <c r="E321" s="1" t="s">
        <v>7</v>
      </c>
      <c r="F321">
        <v>61211697</v>
      </c>
      <c r="G321">
        <v>61211773</v>
      </c>
      <c r="H321" s="1" t="s">
        <v>4</v>
      </c>
      <c r="I321">
        <f t="shared" si="8"/>
        <v>77</v>
      </c>
      <c r="J321" t="s">
        <v>937</v>
      </c>
      <c r="K321">
        <f t="shared" si="9"/>
        <v>21</v>
      </c>
      <c r="L321" t="s">
        <v>1264</v>
      </c>
    </row>
    <row r="322" spans="1:12" x14ac:dyDescent="0.2">
      <c r="A322" t="s">
        <v>1549</v>
      </c>
      <c r="B322" t="s">
        <v>1556</v>
      </c>
      <c r="D322" t="s">
        <v>457</v>
      </c>
      <c r="E322" s="1" t="s">
        <v>3</v>
      </c>
      <c r="F322">
        <v>69041924</v>
      </c>
      <c r="G322">
        <v>69041998</v>
      </c>
      <c r="H322" s="1" t="s">
        <v>10</v>
      </c>
      <c r="I322">
        <f t="shared" si="8"/>
        <v>75</v>
      </c>
      <c r="J322" t="s">
        <v>938</v>
      </c>
      <c r="K322">
        <f t="shared" si="9"/>
        <v>20</v>
      </c>
      <c r="L322" t="s">
        <v>1265</v>
      </c>
    </row>
    <row r="323" spans="1:12" x14ac:dyDescent="0.2">
      <c r="A323" t="s">
        <v>1550</v>
      </c>
      <c r="B323" t="s">
        <v>1556</v>
      </c>
      <c r="D323" t="s">
        <v>458</v>
      </c>
      <c r="E323" s="1" t="s">
        <v>7</v>
      </c>
      <c r="F323">
        <v>154041294</v>
      </c>
      <c r="G323">
        <v>154041374</v>
      </c>
      <c r="H323" s="1" t="s">
        <v>4</v>
      </c>
      <c r="I323">
        <f t="shared" ref="I323:I328" si="10">LEN(J323)</f>
        <v>81</v>
      </c>
      <c r="J323" t="s">
        <v>939</v>
      </c>
      <c r="K323">
        <f t="shared" ref="K323:K328" si="11">LEN(L323)</f>
        <v>23</v>
      </c>
      <c r="L323" t="s">
        <v>1266</v>
      </c>
    </row>
    <row r="324" spans="1:12" x14ac:dyDescent="0.2">
      <c r="A324" t="s">
        <v>1551</v>
      </c>
      <c r="B324" t="s">
        <v>1556</v>
      </c>
      <c r="D324" t="s">
        <v>459</v>
      </c>
      <c r="E324" s="1" t="s">
        <v>3</v>
      </c>
      <c r="F324">
        <v>259101141</v>
      </c>
      <c r="G324">
        <v>259101217</v>
      </c>
      <c r="H324" s="1" t="s">
        <v>4</v>
      </c>
      <c r="I324">
        <f t="shared" si="10"/>
        <v>77</v>
      </c>
      <c r="J324" t="s">
        <v>940</v>
      </c>
      <c r="K324">
        <f t="shared" si="11"/>
        <v>21</v>
      </c>
      <c r="L324" t="s">
        <v>1267</v>
      </c>
    </row>
    <row r="325" spans="1:12" x14ac:dyDescent="0.2">
      <c r="A325" t="s">
        <v>1552</v>
      </c>
      <c r="B325" t="s">
        <v>1556</v>
      </c>
      <c r="D325" t="s">
        <v>460</v>
      </c>
      <c r="E325" s="1" t="s">
        <v>7</v>
      </c>
      <c r="F325">
        <v>162110932</v>
      </c>
      <c r="G325">
        <v>162111008</v>
      </c>
      <c r="H325" s="1" t="s">
        <v>10</v>
      </c>
      <c r="I325">
        <f t="shared" si="10"/>
        <v>77</v>
      </c>
      <c r="J325" t="s">
        <v>941</v>
      </c>
      <c r="K325">
        <f t="shared" si="11"/>
        <v>21</v>
      </c>
      <c r="L325" t="s">
        <v>1268</v>
      </c>
    </row>
    <row r="326" spans="1:12" x14ac:dyDescent="0.2">
      <c r="A326" t="s">
        <v>1553</v>
      </c>
      <c r="B326" t="s">
        <v>1556</v>
      </c>
      <c r="D326" t="s">
        <v>461</v>
      </c>
      <c r="E326" s="1" t="s">
        <v>7</v>
      </c>
      <c r="F326">
        <v>354443571</v>
      </c>
      <c r="G326">
        <v>354443647</v>
      </c>
      <c r="H326" s="1" t="s">
        <v>4</v>
      </c>
      <c r="I326">
        <f t="shared" si="10"/>
        <v>77</v>
      </c>
      <c r="J326" t="s">
        <v>942</v>
      </c>
      <c r="K326">
        <f t="shared" si="11"/>
        <v>21</v>
      </c>
      <c r="L326" t="s">
        <v>1269</v>
      </c>
    </row>
    <row r="327" spans="1:12" x14ac:dyDescent="0.2">
      <c r="A327" t="s">
        <v>1554</v>
      </c>
      <c r="B327" t="s">
        <v>1556</v>
      </c>
      <c r="D327" t="s">
        <v>462</v>
      </c>
      <c r="E327" s="1" t="s">
        <v>7</v>
      </c>
      <c r="F327">
        <v>469194275</v>
      </c>
      <c r="G327">
        <v>469194347</v>
      </c>
      <c r="H327" s="1" t="s">
        <v>4</v>
      </c>
      <c r="I327">
        <f t="shared" si="10"/>
        <v>73</v>
      </c>
      <c r="J327" t="s">
        <v>943</v>
      </c>
      <c r="K327">
        <f t="shared" si="11"/>
        <v>19</v>
      </c>
      <c r="L327" t="s">
        <v>1270</v>
      </c>
    </row>
    <row r="328" spans="1:12" x14ac:dyDescent="0.2">
      <c r="A328" t="s">
        <v>1555</v>
      </c>
      <c r="B328" t="s">
        <v>1556</v>
      </c>
      <c r="D328" t="s">
        <v>463</v>
      </c>
      <c r="E328" s="1" t="s">
        <v>13</v>
      </c>
      <c r="F328">
        <v>102511126</v>
      </c>
      <c r="G328">
        <v>102511198</v>
      </c>
      <c r="H328" s="1" t="s">
        <v>10</v>
      </c>
      <c r="I328">
        <f t="shared" si="10"/>
        <v>73</v>
      </c>
      <c r="J328" t="s">
        <v>944</v>
      </c>
      <c r="K328">
        <f t="shared" si="11"/>
        <v>19</v>
      </c>
      <c r="L328" t="s">
        <v>1271</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BA2215-6F62-8E46-8935-D895C80C63BC}">
  <dimension ref="A1:B426"/>
  <sheetViews>
    <sheetView workbookViewId="0">
      <selection activeCell="D31" sqref="D31"/>
    </sheetView>
  </sheetViews>
  <sheetFormatPr baseColWidth="10" defaultColWidth="32.83203125" defaultRowHeight="16" x14ac:dyDescent="0.2"/>
  <sheetData>
    <row r="1" spans="1:2" ht="19" x14ac:dyDescent="0.25">
      <c r="A1" s="2" t="s">
        <v>608</v>
      </c>
      <c r="B1" s="2" t="s">
        <v>1557</v>
      </c>
    </row>
    <row r="2" spans="1:2" x14ac:dyDescent="0.2">
      <c r="A2" t="s">
        <v>1558</v>
      </c>
      <c r="B2" t="s">
        <v>945</v>
      </c>
    </row>
    <row r="3" spans="1:2" x14ac:dyDescent="0.2">
      <c r="A3" t="s">
        <v>1559</v>
      </c>
      <c r="B3" t="s">
        <v>1272</v>
      </c>
    </row>
    <row r="4" spans="1:2" x14ac:dyDescent="0.2">
      <c r="A4" t="s">
        <v>1560</v>
      </c>
      <c r="B4" t="s">
        <v>1273</v>
      </c>
    </row>
    <row r="5" spans="1:2" x14ac:dyDescent="0.2">
      <c r="A5" t="s">
        <v>1561</v>
      </c>
      <c r="B5" t="s">
        <v>946</v>
      </c>
    </row>
    <row r="6" spans="1:2" x14ac:dyDescent="0.2">
      <c r="A6" t="s">
        <v>1562</v>
      </c>
      <c r="B6" t="s">
        <v>947</v>
      </c>
    </row>
    <row r="7" spans="1:2" x14ac:dyDescent="0.2">
      <c r="A7" t="s">
        <v>1563</v>
      </c>
      <c r="B7" t="s">
        <v>1274</v>
      </c>
    </row>
    <row r="8" spans="1:2" x14ac:dyDescent="0.2">
      <c r="A8" t="s">
        <v>1564</v>
      </c>
      <c r="B8" t="s">
        <v>948</v>
      </c>
    </row>
    <row r="9" spans="1:2" x14ac:dyDescent="0.2">
      <c r="A9" t="s">
        <v>1565</v>
      </c>
      <c r="B9" t="s">
        <v>1275</v>
      </c>
    </row>
    <row r="10" spans="1:2" x14ac:dyDescent="0.2">
      <c r="A10" t="s">
        <v>1566</v>
      </c>
      <c r="B10" t="s">
        <v>949</v>
      </c>
    </row>
    <row r="11" spans="1:2" x14ac:dyDescent="0.2">
      <c r="A11" t="s">
        <v>1567</v>
      </c>
      <c r="B11" t="s">
        <v>1276</v>
      </c>
    </row>
    <row r="12" spans="1:2" x14ac:dyDescent="0.2">
      <c r="A12" t="s">
        <v>468</v>
      </c>
      <c r="B12" t="s">
        <v>950</v>
      </c>
    </row>
    <row r="13" spans="1:2" x14ac:dyDescent="0.2">
      <c r="A13" t="s">
        <v>1568</v>
      </c>
      <c r="B13" t="s">
        <v>1277</v>
      </c>
    </row>
    <row r="14" spans="1:2" x14ac:dyDescent="0.2">
      <c r="A14" t="s">
        <v>1569</v>
      </c>
      <c r="B14" t="s">
        <v>951</v>
      </c>
    </row>
    <row r="15" spans="1:2" x14ac:dyDescent="0.2">
      <c r="A15" t="s">
        <v>470</v>
      </c>
      <c r="B15" t="s">
        <v>952</v>
      </c>
    </row>
    <row r="16" spans="1:2" x14ac:dyDescent="0.2">
      <c r="A16" t="s">
        <v>1570</v>
      </c>
      <c r="B16" t="s">
        <v>953</v>
      </c>
    </row>
    <row r="17" spans="1:2" x14ac:dyDescent="0.2">
      <c r="A17" t="s">
        <v>1571</v>
      </c>
      <c r="B17" t="s">
        <v>1278</v>
      </c>
    </row>
    <row r="18" spans="1:2" x14ac:dyDescent="0.2">
      <c r="A18" t="s">
        <v>1572</v>
      </c>
      <c r="B18" t="s">
        <v>954</v>
      </c>
    </row>
    <row r="19" spans="1:2" x14ac:dyDescent="0.2">
      <c r="A19" t="s">
        <v>1573</v>
      </c>
      <c r="B19" t="s">
        <v>1279</v>
      </c>
    </row>
    <row r="20" spans="1:2" x14ac:dyDescent="0.2">
      <c r="A20" t="s">
        <v>1574</v>
      </c>
      <c r="B20" t="s">
        <v>1280</v>
      </c>
    </row>
    <row r="21" spans="1:2" x14ac:dyDescent="0.2">
      <c r="A21" t="s">
        <v>1575</v>
      </c>
      <c r="B21" t="s">
        <v>955</v>
      </c>
    </row>
    <row r="22" spans="1:2" x14ac:dyDescent="0.2">
      <c r="A22" t="s">
        <v>1576</v>
      </c>
      <c r="B22" t="s">
        <v>956</v>
      </c>
    </row>
    <row r="23" spans="1:2" x14ac:dyDescent="0.2">
      <c r="A23" t="s">
        <v>1577</v>
      </c>
      <c r="B23" t="s">
        <v>1281</v>
      </c>
    </row>
    <row r="24" spans="1:2" x14ac:dyDescent="0.2">
      <c r="A24" t="s">
        <v>475</v>
      </c>
      <c r="B24" t="s">
        <v>957</v>
      </c>
    </row>
    <row r="25" spans="1:2" x14ac:dyDescent="0.2">
      <c r="A25" t="s">
        <v>476</v>
      </c>
      <c r="B25" t="s">
        <v>958</v>
      </c>
    </row>
    <row r="26" spans="1:2" x14ac:dyDescent="0.2">
      <c r="A26" t="s">
        <v>1578</v>
      </c>
      <c r="B26" t="s">
        <v>959</v>
      </c>
    </row>
    <row r="27" spans="1:2" x14ac:dyDescent="0.2">
      <c r="A27" t="s">
        <v>1579</v>
      </c>
      <c r="B27" t="s">
        <v>1282</v>
      </c>
    </row>
    <row r="28" spans="1:2" x14ac:dyDescent="0.2">
      <c r="A28" t="s">
        <v>1580</v>
      </c>
      <c r="B28" t="s">
        <v>1283</v>
      </c>
    </row>
    <row r="29" spans="1:2" x14ac:dyDescent="0.2">
      <c r="A29" t="s">
        <v>1581</v>
      </c>
      <c r="B29" t="s">
        <v>960</v>
      </c>
    </row>
    <row r="30" spans="1:2" x14ac:dyDescent="0.2">
      <c r="A30" t="s">
        <v>1582</v>
      </c>
      <c r="B30" t="s">
        <v>961</v>
      </c>
    </row>
    <row r="31" spans="1:2" x14ac:dyDescent="0.2">
      <c r="A31" t="s">
        <v>1583</v>
      </c>
      <c r="B31" t="s">
        <v>1284</v>
      </c>
    </row>
    <row r="32" spans="1:2" x14ac:dyDescent="0.2">
      <c r="A32" t="s">
        <v>480</v>
      </c>
      <c r="B32" t="s">
        <v>962</v>
      </c>
    </row>
    <row r="33" spans="1:2" x14ac:dyDescent="0.2">
      <c r="A33" t="s">
        <v>1584</v>
      </c>
      <c r="B33" t="s">
        <v>963</v>
      </c>
    </row>
    <row r="34" spans="1:2" x14ac:dyDescent="0.2">
      <c r="A34" t="s">
        <v>1585</v>
      </c>
      <c r="B34" t="s">
        <v>1285</v>
      </c>
    </row>
    <row r="35" spans="1:2" x14ac:dyDescent="0.2">
      <c r="A35" t="s">
        <v>1586</v>
      </c>
      <c r="B35" t="s">
        <v>964</v>
      </c>
    </row>
    <row r="36" spans="1:2" x14ac:dyDescent="0.2">
      <c r="A36" t="s">
        <v>1587</v>
      </c>
      <c r="B36" t="s">
        <v>1286</v>
      </c>
    </row>
    <row r="37" spans="1:2" x14ac:dyDescent="0.2">
      <c r="A37" t="s">
        <v>483</v>
      </c>
      <c r="B37" t="s">
        <v>965</v>
      </c>
    </row>
    <row r="38" spans="1:2" x14ac:dyDescent="0.2">
      <c r="A38" t="s">
        <v>484</v>
      </c>
      <c r="B38" t="s">
        <v>966</v>
      </c>
    </row>
    <row r="39" spans="1:2" x14ac:dyDescent="0.2">
      <c r="A39" t="s">
        <v>485</v>
      </c>
      <c r="B39" t="s">
        <v>967</v>
      </c>
    </row>
    <row r="40" spans="1:2" x14ac:dyDescent="0.2">
      <c r="A40" t="s">
        <v>486</v>
      </c>
      <c r="B40" t="s">
        <v>968</v>
      </c>
    </row>
    <row r="41" spans="1:2" x14ac:dyDescent="0.2">
      <c r="A41" t="s">
        <v>487</v>
      </c>
      <c r="B41" t="s">
        <v>969</v>
      </c>
    </row>
    <row r="42" spans="1:2" x14ac:dyDescent="0.2">
      <c r="A42" t="s">
        <v>488</v>
      </c>
      <c r="B42" t="s">
        <v>970</v>
      </c>
    </row>
    <row r="43" spans="1:2" x14ac:dyDescent="0.2">
      <c r="A43" t="s">
        <v>489</v>
      </c>
      <c r="B43" t="s">
        <v>971</v>
      </c>
    </row>
    <row r="44" spans="1:2" x14ac:dyDescent="0.2">
      <c r="A44" t="s">
        <v>490</v>
      </c>
      <c r="B44" t="s">
        <v>972</v>
      </c>
    </row>
    <row r="45" spans="1:2" x14ac:dyDescent="0.2">
      <c r="A45" t="s">
        <v>491</v>
      </c>
      <c r="B45" t="s">
        <v>973</v>
      </c>
    </row>
    <row r="46" spans="1:2" x14ac:dyDescent="0.2">
      <c r="A46" t="s">
        <v>1588</v>
      </c>
      <c r="B46" t="s">
        <v>974</v>
      </c>
    </row>
    <row r="47" spans="1:2" x14ac:dyDescent="0.2">
      <c r="A47" t="s">
        <v>1589</v>
      </c>
      <c r="B47" t="s">
        <v>1287</v>
      </c>
    </row>
    <row r="48" spans="1:2" x14ac:dyDescent="0.2">
      <c r="A48" t="s">
        <v>493</v>
      </c>
      <c r="B48" t="s">
        <v>975</v>
      </c>
    </row>
    <row r="49" spans="1:2" x14ac:dyDescent="0.2">
      <c r="A49" t="s">
        <v>494</v>
      </c>
      <c r="B49" t="s">
        <v>976</v>
      </c>
    </row>
    <row r="50" spans="1:2" x14ac:dyDescent="0.2">
      <c r="A50" t="s">
        <v>495</v>
      </c>
      <c r="B50" t="s">
        <v>977</v>
      </c>
    </row>
    <row r="51" spans="1:2" x14ac:dyDescent="0.2">
      <c r="A51" t="s">
        <v>496</v>
      </c>
      <c r="B51" t="s">
        <v>978</v>
      </c>
    </row>
    <row r="52" spans="1:2" x14ac:dyDescent="0.2">
      <c r="A52" t="s">
        <v>497</v>
      </c>
      <c r="B52" t="s">
        <v>979</v>
      </c>
    </row>
    <row r="53" spans="1:2" x14ac:dyDescent="0.2">
      <c r="A53" t="s">
        <v>498</v>
      </c>
      <c r="B53" t="s">
        <v>980</v>
      </c>
    </row>
    <row r="54" spans="1:2" x14ac:dyDescent="0.2">
      <c r="A54" t="s">
        <v>499</v>
      </c>
      <c r="B54" t="s">
        <v>981</v>
      </c>
    </row>
    <row r="55" spans="1:2" x14ac:dyDescent="0.2">
      <c r="A55" t="s">
        <v>500</v>
      </c>
      <c r="B55" t="s">
        <v>982</v>
      </c>
    </row>
    <row r="56" spans="1:2" x14ac:dyDescent="0.2">
      <c r="A56" t="s">
        <v>501</v>
      </c>
      <c r="B56" t="s">
        <v>983</v>
      </c>
    </row>
    <row r="57" spans="1:2" x14ac:dyDescent="0.2">
      <c r="A57" t="s">
        <v>502</v>
      </c>
      <c r="B57" t="s">
        <v>984</v>
      </c>
    </row>
    <row r="58" spans="1:2" x14ac:dyDescent="0.2">
      <c r="A58" t="s">
        <v>503</v>
      </c>
      <c r="B58" t="s">
        <v>985</v>
      </c>
    </row>
    <row r="59" spans="1:2" x14ac:dyDescent="0.2">
      <c r="A59" t="s">
        <v>504</v>
      </c>
      <c r="B59" t="s">
        <v>986</v>
      </c>
    </row>
    <row r="60" spans="1:2" x14ac:dyDescent="0.2">
      <c r="A60" t="s">
        <v>505</v>
      </c>
      <c r="B60" t="s">
        <v>987</v>
      </c>
    </row>
    <row r="61" spans="1:2" x14ac:dyDescent="0.2">
      <c r="A61" t="s">
        <v>506</v>
      </c>
      <c r="B61" t="s">
        <v>988</v>
      </c>
    </row>
    <row r="62" spans="1:2" x14ac:dyDescent="0.2">
      <c r="A62" t="s">
        <v>507</v>
      </c>
      <c r="B62" t="s">
        <v>989</v>
      </c>
    </row>
    <row r="63" spans="1:2" x14ac:dyDescent="0.2">
      <c r="A63" t="s">
        <v>508</v>
      </c>
      <c r="B63" t="s">
        <v>990</v>
      </c>
    </row>
    <row r="64" spans="1:2" x14ac:dyDescent="0.2">
      <c r="A64" t="s">
        <v>509</v>
      </c>
      <c r="B64" t="s">
        <v>991</v>
      </c>
    </row>
    <row r="65" spans="1:2" x14ac:dyDescent="0.2">
      <c r="A65" t="s">
        <v>1590</v>
      </c>
      <c r="B65" t="s">
        <v>1288</v>
      </c>
    </row>
    <row r="66" spans="1:2" x14ac:dyDescent="0.2">
      <c r="A66" t="s">
        <v>1591</v>
      </c>
      <c r="B66" t="s">
        <v>992</v>
      </c>
    </row>
    <row r="67" spans="1:2" x14ac:dyDescent="0.2">
      <c r="A67" t="s">
        <v>1592</v>
      </c>
      <c r="B67" t="s">
        <v>993</v>
      </c>
    </row>
    <row r="68" spans="1:2" x14ac:dyDescent="0.2">
      <c r="A68" t="s">
        <v>1593</v>
      </c>
      <c r="B68" t="s">
        <v>1289</v>
      </c>
    </row>
    <row r="69" spans="1:2" x14ac:dyDescent="0.2">
      <c r="A69" t="s">
        <v>512</v>
      </c>
      <c r="B69" t="s">
        <v>994</v>
      </c>
    </row>
    <row r="70" spans="1:2" x14ac:dyDescent="0.2">
      <c r="A70" t="s">
        <v>1594</v>
      </c>
      <c r="B70" t="s">
        <v>1290</v>
      </c>
    </row>
    <row r="71" spans="1:2" x14ac:dyDescent="0.2">
      <c r="A71" t="s">
        <v>1595</v>
      </c>
      <c r="B71" t="s">
        <v>995</v>
      </c>
    </row>
    <row r="72" spans="1:2" x14ac:dyDescent="0.2">
      <c r="A72" t="s">
        <v>1596</v>
      </c>
      <c r="B72" t="s">
        <v>996</v>
      </c>
    </row>
    <row r="73" spans="1:2" x14ac:dyDescent="0.2">
      <c r="A73" t="s">
        <v>1597</v>
      </c>
      <c r="B73" t="s">
        <v>1291</v>
      </c>
    </row>
    <row r="74" spans="1:2" x14ac:dyDescent="0.2">
      <c r="A74" t="s">
        <v>1598</v>
      </c>
      <c r="B74" t="s">
        <v>997</v>
      </c>
    </row>
    <row r="75" spans="1:2" x14ac:dyDescent="0.2">
      <c r="A75" t="s">
        <v>1599</v>
      </c>
      <c r="B75" t="s">
        <v>1292</v>
      </c>
    </row>
    <row r="76" spans="1:2" x14ac:dyDescent="0.2">
      <c r="A76" t="s">
        <v>1600</v>
      </c>
      <c r="B76" t="s">
        <v>998</v>
      </c>
    </row>
    <row r="77" spans="1:2" x14ac:dyDescent="0.2">
      <c r="A77" t="s">
        <v>1601</v>
      </c>
      <c r="B77" t="s">
        <v>1293</v>
      </c>
    </row>
    <row r="78" spans="1:2" x14ac:dyDescent="0.2">
      <c r="A78" t="s">
        <v>1602</v>
      </c>
      <c r="B78" t="s">
        <v>999</v>
      </c>
    </row>
    <row r="79" spans="1:2" x14ac:dyDescent="0.2">
      <c r="A79" t="s">
        <v>1603</v>
      </c>
      <c r="B79" t="s">
        <v>1294</v>
      </c>
    </row>
    <row r="80" spans="1:2" x14ac:dyDescent="0.2">
      <c r="A80" t="s">
        <v>518</v>
      </c>
      <c r="B80" t="s">
        <v>1000</v>
      </c>
    </row>
    <row r="81" spans="1:2" x14ac:dyDescent="0.2">
      <c r="A81" t="s">
        <v>1604</v>
      </c>
      <c r="B81" t="s">
        <v>1001</v>
      </c>
    </row>
    <row r="82" spans="1:2" x14ac:dyDescent="0.2">
      <c r="A82" t="s">
        <v>1605</v>
      </c>
      <c r="B82" t="s">
        <v>1295</v>
      </c>
    </row>
    <row r="83" spans="1:2" x14ac:dyDescent="0.2">
      <c r="A83" t="s">
        <v>1606</v>
      </c>
      <c r="B83" t="s">
        <v>1002</v>
      </c>
    </row>
    <row r="84" spans="1:2" x14ac:dyDescent="0.2">
      <c r="A84" t="s">
        <v>1607</v>
      </c>
      <c r="B84" t="s">
        <v>1296</v>
      </c>
    </row>
    <row r="85" spans="1:2" x14ac:dyDescent="0.2">
      <c r="A85" t="s">
        <v>1608</v>
      </c>
      <c r="B85" t="s">
        <v>1003</v>
      </c>
    </row>
    <row r="86" spans="1:2" x14ac:dyDescent="0.2">
      <c r="A86" t="s">
        <v>1609</v>
      </c>
      <c r="B86" t="s">
        <v>1297</v>
      </c>
    </row>
    <row r="87" spans="1:2" x14ac:dyDescent="0.2">
      <c r="A87" t="s">
        <v>1610</v>
      </c>
      <c r="B87" t="s">
        <v>1298</v>
      </c>
    </row>
    <row r="88" spans="1:2" x14ac:dyDescent="0.2">
      <c r="A88" t="s">
        <v>1611</v>
      </c>
      <c r="B88" t="s">
        <v>1004</v>
      </c>
    </row>
    <row r="89" spans="1:2" x14ac:dyDescent="0.2">
      <c r="A89" t="s">
        <v>1612</v>
      </c>
      <c r="B89" t="s">
        <v>1299</v>
      </c>
    </row>
    <row r="90" spans="1:2" x14ac:dyDescent="0.2">
      <c r="A90" t="s">
        <v>1613</v>
      </c>
      <c r="B90" t="s">
        <v>1005</v>
      </c>
    </row>
    <row r="91" spans="1:2" x14ac:dyDescent="0.2">
      <c r="A91" t="s">
        <v>1614</v>
      </c>
      <c r="B91" t="s">
        <v>1300</v>
      </c>
    </row>
    <row r="92" spans="1:2" x14ac:dyDescent="0.2">
      <c r="A92" t="s">
        <v>1615</v>
      </c>
      <c r="B92" t="s">
        <v>1006</v>
      </c>
    </row>
    <row r="93" spans="1:2" x14ac:dyDescent="0.2">
      <c r="A93" t="s">
        <v>1616</v>
      </c>
      <c r="B93" t="s">
        <v>1007</v>
      </c>
    </row>
    <row r="94" spans="1:2" x14ac:dyDescent="0.2">
      <c r="A94" t="s">
        <v>1617</v>
      </c>
      <c r="B94" t="s">
        <v>1301</v>
      </c>
    </row>
    <row r="95" spans="1:2" x14ac:dyDescent="0.2">
      <c r="A95" t="s">
        <v>526</v>
      </c>
      <c r="B95" t="s">
        <v>1008</v>
      </c>
    </row>
    <row r="96" spans="1:2" x14ac:dyDescent="0.2">
      <c r="A96" t="s">
        <v>1618</v>
      </c>
      <c r="B96" t="s">
        <v>1302</v>
      </c>
    </row>
    <row r="97" spans="1:2" x14ac:dyDescent="0.2">
      <c r="A97" t="s">
        <v>1619</v>
      </c>
      <c r="B97" t="s">
        <v>1009</v>
      </c>
    </row>
    <row r="98" spans="1:2" x14ac:dyDescent="0.2">
      <c r="A98" t="s">
        <v>528</v>
      </c>
      <c r="B98" t="s">
        <v>1010</v>
      </c>
    </row>
    <row r="99" spans="1:2" x14ac:dyDescent="0.2">
      <c r="A99" t="s">
        <v>1620</v>
      </c>
      <c r="B99" t="s">
        <v>1303</v>
      </c>
    </row>
    <row r="100" spans="1:2" x14ac:dyDescent="0.2">
      <c r="A100" t="s">
        <v>1621</v>
      </c>
      <c r="B100" t="s">
        <v>1011</v>
      </c>
    </row>
    <row r="101" spans="1:2" x14ac:dyDescent="0.2">
      <c r="A101" t="s">
        <v>1622</v>
      </c>
      <c r="B101" t="s">
        <v>1304</v>
      </c>
    </row>
    <row r="102" spans="1:2" x14ac:dyDescent="0.2">
      <c r="A102" t="s">
        <v>1623</v>
      </c>
      <c r="B102" t="s">
        <v>1012</v>
      </c>
    </row>
    <row r="103" spans="1:2" x14ac:dyDescent="0.2">
      <c r="A103" t="s">
        <v>1624</v>
      </c>
      <c r="B103" t="s">
        <v>1305</v>
      </c>
    </row>
    <row r="104" spans="1:2" x14ac:dyDescent="0.2">
      <c r="A104" t="s">
        <v>1625</v>
      </c>
      <c r="B104" t="s">
        <v>1013</v>
      </c>
    </row>
    <row r="105" spans="1:2" x14ac:dyDescent="0.2">
      <c r="A105" t="s">
        <v>1626</v>
      </c>
      <c r="B105" t="s">
        <v>1014</v>
      </c>
    </row>
    <row r="106" spans="1:2" x14ac:dyDescent="0.2">
      <c r="A106" t="s">
        <v>1627</v>
      </c>
      <c r="B106" t="s">
        <v>1306</v>
      </c>
    </row>
    <row r="107" spans="1:2" x14ac:dyDescent="0.2">
      <c r="A107" t="s">
        <v>1628</v>
      </c>
      <c r="B107" t="s">
        <v>1015</v>
      </c>
    </row>
    <row r="108" spans="1:2" x14ac:dyDescent="0.2">
      <c r="A108" t="s">
        <v>1629</v>
      </c>
      <c r="B108" t="s">
        <v>1307</v>
      </c>
    </row>
    <row r="109" spans="1:2" x14ac:dyDescent="0.2">
      <c r="A109" t="s">
        <v>534</v>
      </c>
      <c r="B109" t="s">
        <v>1016</v>
      </c>
    </row>
    <row r="110" spans="1:2" x14ac:dyDescent="0.2">
      <c r="A110" t="s">
        <v>1630</v>
      </c>
      <c r="B110" t="s">
        <v>1017</v>
      </c>
    </row>
    <row r="111" spans="1:2" x14ac:dyDescent="0.2">
      <c r="A111" t="s">
        <v>1631</v>
      </c>
      <c r="B111" t="s">
        <v>1308</v>
      </c>
    </row>
    <row r="112" spans="1:2" x14ac:dyDescent="0.2">
      <c r="A112" t="s">
        <v>1632</v>
      </c>
      <c r="B112" t="s">
        <v>1018</v>
      </c>
    </row>
    <row r="113" spans="1:2" x14ac:dyDescent="0.2">
      <c r="A113" t="s">
        <v>1633</v>
      </c>
      <c r="B113" t="s">
        <v>1309</v>
      </c>
    </row>
    <row r="114" spans="1:2" x14ac:dyDescent="0.2">
      <c r="A114" t="s">
        <v>1634</v>
      </c>
      <c r="B114" t="s">
        <v>1019</v>
      </c>
    </row>
    <row r="115" spans="1:2" x14ac:dyDescent="0.2">
      <c r="A115" t="s">
        <v>1635</v>
      </c>
      <c r="B115" t="s">
        <v>1310</v>
      </c>
    </row>
    <row r="116" spans="1:2" x14ac:dyDescent="0.2">
      <c r="A116" t="s">
        <v>1636</v>
      </c>
      <c r="B116" t="s">
        <v>1020</v>
      </c>
    </row>
    <row r="117" spans="1:2" x14ac:dyDescent="0.2">
      <c r="A117" t="s">
        <v>1637</v>
      </c>
      <c r="B117" t="s">
        <v>1311</v>
      </c>
    </row>
    <row r="118" spans="1:2" x14ac:dyDescent="0.2">
      <c r="A118" t="s">
        <v>1638</v>
      </c>
      <c r="B118" t="s">
        <v>1312</v>
      </c>
    </row>
    <row r="119" spans="1:2" x14ac:dyDescent="0.2">
      <c r="A119" t="s">
        <v>1639</v>
      </c>
      <c r="B119" t="s">
        <v>1021</v>
      </c>
    </row>
    <row r="120" spans="1:2" x14ac:dyDescent="0.2">
      <c r="A120" t="s">
        <v>1640</v>
      </c>
      <c r="B120" t="s">
        <v>1313</v>
      </c>
    </row>
    <row r="121" spans="1:2" x14ac:dyDescent="0.2">
      <c r="A121" t="s">
        <v>1641</v>
      </c>
      <c r="B121" t="s">
        <v>1022</v>
      </c>
    </row>
    <row r="122" spans="1:2" x14ac:dyDescent="0.2">
      <c r="A122" t="s">
        <v>1642</v>
      </c>
      <c r="B122" t="s">
        <v>1314</v>
      </c>
    </row>
    <row r="123" spans="1:2" x14ac:dyDescent="0.2">
      <c r="A123" t="s">
        <v>1643</v>
      </c>
      <c r="B123" t="s">
        <v>1023</v>
      </c>
    </row>
    <row r="124" spans="1:2" x14ac:dyDescent="0.2">
      <c r="A124" t="s">
        <v>1644</v>
      </c>
      <c r="B124" t="s">
        <v>1024</v>
      </c>
    </row>
    <row r="125" spans="1:2" x14ac:dyDescent="0.2">
      <c r="A125" t="s">
        <v>1645</v>
      </c>
      <c r="B125" t="s">
        <v>1315</v>
      </c>
    </row>
    <row r="126" spans="1:2" x14ac:dyDescent="0.2">
      <c r="A126" t="s">
        <v>1646</v>
      </c>
      <c r="B126" t="s">
        <v>1025</v>
      </c>
    </row>
    <row r="127" spans="1:2" x14ac:dyDescent="0.2">
      <c r="A127" t="s">
        <v>1647</v>
      </c>
      <c r="B127" t="s">
        <v>1316</v>
      </c>
    </row>
    <row r="128" spans="1:2" x14ac:dyDescent="0.2">
      <c r="A128" t="s">
        <v>1648</v>
      </c>
      <c r="B128" t="s">
        <v>1026</v>
      </c>
    </row>
    <row r="129" spans="1:2" x14ac:dyDescent="0.2">
      <c r="A129" t="s">
        <v>1649</v>
      </c>
      <c r="B129" t="s">
        <v>1317</v>
      </c>
    </row>
    <row r="130" spans="1:2" x14ac:dyDescent="0.2">
      <c r="A130" t="s">
        <v>1650</v>
      </c>
      <c r="B130" t="s">
        <v>1318</v>
      </c>
    </row>
    <row r="131" spans="1:2" x14ac:dyDescent="0.2">
      <c r="A131" t="s">
        <v>1651</v>
      </c>
      <c r="B131" t="s">
        <v>1027</v>
      </c>
    </row>
    <row r="132" spans="1:2" x14ac:dyDescent="0.2">
      <c r="A132" t="s">
        <v>1652</v>
      </c>
      <c r="B132" t="s">
        <v>1028</v>
      </c>
    </row>
    <row r="133" spans="1:2" x14ac:dyDescent="0.2">
      <c r="A133" t="s">
        <v>1653</v>
      </c>
      <c r="B133" t="s">
        <v>1319</v>
      </c>
    </row>
    <row r="134" spans="1:2" x14ac:dyDescent="0.2">
      <c r="A134" t="s">
        <v>1654</v>
      </c>
      <c r="B134" t="s">
        <v>1029</v>
      </c>
    </row>
    <row r="135" spans="1:2" x14ac:dyDescent="0.2">
      <c r="A135" t="s">
        <v>1655</v>
      </c>
      <c r="B135" t="s">
        <v>1320</v>
      </c>
    </row>
    <row r="136" spans="1:2" x14ac:dyDescent="0.2">
      <c r="A136" t="s">
        <v>1656</v>
      </c>
      <c r="B136" t="s">
        <v>1321</v>
      </c>
    </row>
    <row r="137" spans="1:2" x14ac:dyDescent="0.2">
      <c r="A137" t="s">
        <v>1657</v>
      </c>
      <c r="B137" t="s">
        <v>1030</v>
      </c>
    </row>
    <row r="138" spans="1:2" x14ac:dyDescent="0.2">
      <c r="A138" t="s">
        <v>1658</v>
      </c>
      <c r="B138" t="s">
        <v>1322</v>
      </c>
    </row>
    <row r="139" spans="1:2" x14ac:dyDescent="0.2">
      <c r="A139" t="s">
        <v>1659</v>
      </c>
      <c r="B139" t="s">
        <v>1031</v>
      </c>
    </row>
    <row r="140" spans="1:2" x14ac:dyDescent="0.2">
      <c r="A140" t="s">
        <v>1660</v>
      </c>
      <c r="B140" t="s">
        <v>1323</v>
      </c>
    </row>
    <row r="141" spans="1:2" x14ac:dyDescent="0.2">
      <c r="A141" t="s">
        <v>1661</v>
      </c>
      <c r="B141" t="s">
        <v>1032</v>
      </c>
    </row>
    <row r="142" spans="1:2" x14ac:dyDescent="0.2">
      <c r="A142" t="s">
        <v>1662</v>
      </c>
      <c r="B142" t="s">
        <v>1033</v>
      </c>
    </row>
    <row r="143" spans="1:2" x14ac:dyDescent="0.2">
      <c r="A143" t="s">
        <v>1663</v>
      </c>
      <c r="B143" t="s">
        <v>1324</v>
      </c>
    </row>
    <row r="144" spans="1:2" x14ac:dyDescent="0.2">
      <c r="A144" t="s">
        <v>1664</v>
      </c>
      <c r="B144" t="s">
        <v>1034</v>
      </c>
    </row>
    <row r="145" spans="1:2" x14ac:dyDescent="0.2">
      <c r="A145" t="s">
        <v>1665</v>
      </c>
      <c r="B145" t="s">
        <v>1325</v>
      </c>
    </row>
    <row r="146" spans="1:2" x14ac:dyDescent="0.2">
      <c r="A146" t="s">
        <v>1666</v>
      </c>
      <c r="B146" t="s">
        <v>1035</v>
      </c>
    </row>
    <row r="147" spans="1:2" x14ac:dyDescent="0.2">
      <c r="A147" t="s">
        <v>1667</v>
      </c>
      <c r="B147" t="s">
        <v>1326</v>
      </c>
    </row>
    <row r="148" spans="1:2" x14ac:dyDescent="0.2">
      <c r="A148" t="s">
        <v>1668</v>
      </c>
      <c r="B148" t="s">
        <v>1036</v>
      </c>
    </row>
    <row r="149" spans="1:2" x14ac:dyDescent="0.2">
      <c r="A149" t="s">
        <v>1669</v>
      </c>
      <c r="B149" t="s">
        <v>1327</v>
      </c>
    </row>
    <row r="150" spans="1:2" x14ac:dyDescent="0.2">
      <c r="A150" t="s">
        <v>555</v>
      </c>
      <c r="B150" t="s">
        <v>1037</v>
      </c>
    </row>
    <row r="151" spans="1:2" x14ac:dyDescent="0.2">
      <c r="A151" t="s">
        <v>556</v>
      </c>
      <c r="B151" t="s">
        <v>1038</v>
      </c>
    </row>
    <row r="152" spans="1:2" x14ac:dyDescent="0.2">
      <c r="A152" t="s">
        <v>1670</v>
      </c>
      <c r="B152" t="s">
        <v>1328</v>
      </c>
    </row>
    <row r="153" spans="1:2" x14ac:dyDescent="0.2">
      <c r="A153" t="s">
        <v>1671</v>
      </c>
      <c r="B153" t="s">
        <v>1039</v>
      </c>
    </row>
    <row r="154" spans="1:2" x14ac:dyDescent="0.2">
      <c r="A154" t="s">
        <v>1672</v>
      </c>
      <c r="B154" t="s">
        <v>1329</v>
      </c>
    </row>
    <row r="155" spans="1:2" x14ac:dyDescent="0.2">
      <c r="A155" t="s">
        <v>1673</v>
      </c>
      <c r="B155" t="s">
        <v>1040</v>
      </c>
    </row>
    <row r="156" spans="1:2" x14ac:dyDescent="0.2">
      <c r="A156" t="s">
        <v>1674</v>
      </c>
      <c r="B156" t="s">
        <v>1041</v>
      </c>
    </row>
    <row r="157" spans="1:2" x14ac:dyDescent="0.2">
      <c r="A157" t="s">
        <v>1675</v>
      </c>
      <c r="B157" t="s">
        <v>1330</v>
      </c>
    </row>
    <row r="158" spans="1:2" x14ac:dyDescent="0.2">
      <c r="A158" t="s">
        <v>1676</v>
      </c>
      <c r="B158" t="s">
        <v>1331</v>
      </c>
    </row>
    <row r="159" spans="1:2" x14ac:dyDescent="0.2">
      <c r="A159" t="s">
        <v>1677</v>
      </c>
      <c r="B159" t="s">
        <v>1042</v>
      </c>
    </row>
    <row r="160" spans="1:2" x14ac:dyDescent="0.2">
      <c r="A160" t="s">
        <v>1678</v>
      </c>
      <c r="B160" t="s">
        <v>1043</v>
      </c>
    </row>
    <row r="161" spans="1:2" x14ac:dyDescent="0.2">
      <c r="A161" t="s">
        <v>1679</v>
      </c>
      <c r="B161" t="s">
        <v>1332</v>
      </c>
    </row>
    <row r="162" spans="1:2" x14ac:dyDescent="0.2">
      <c r="A162" t="s">
        <v>1680</v>
      </c>
      <c r="B162" t="s">
        <v>1044</v>
      </c>
    </row>
    <row r="163" spans="1:2" x14ac:dyDescent="0.2">
      <c r="A163" t="s">
        <v>1681</v>
      </c>
      <c r="B163" t="s">
        <v>1333</v>
      </c>
    </row>
    <row r="164" spans="1:2" x14ac:dyDescent="0.2">
      <c r="A164" t="s">
        <v>1682</v>
      </c>
      <c r="B164" t="s">
        <v>1334</v>
      </c>
    </row>
    <row r="165" spans="1:2" x14ac:dyDescent="0.2">
      <c r="A165" t="s">
        <v>1683</v>
      </c>
      <c r="B165" t="s">
        <v>1045</v>
      </c>
    </row>
    <row r="166" spans="1:2" x14ac:dyDescent="0.2">
      <c r="A166" t="s">
        <v>1684</v>
      </c>
      <c r="B166" t="s">
        <v>1335</v>
      </c>
    </row>
    <row r="167" spans="1:2" x14ac:dyDescent="0.2">
      <c r="A167" t="s">
        <v>1685</v>
      </c>
      <c r="B167" t="s">
        <v>1046</v>
      </c>
    </row>
    <row r="168" spans="1:2" x14ac:dyDescent="0.2">
      <c r="A168" t="s">
        <v>1686</v>
      </c>
      <c r="B168" t="s">
        <v>207</v>
      </c>
    </row>
    <row r="169" spans="1:2" x14ac:dyDescent="0.2">
      <c r="A169" t="s">
        <v>1687</v>
      </c>
      <c r="B169" t="s">
        <v>1047</v>
      </c>
    </row>
    <row r="170" spans="1:2" x14ac:dyDescent="0.2">
      <c r="A170" t="s">
        <v>1688</v>
      </c>
      <c r="B170" t="s">
        <v>1048</v>
      </c>
    </row>
    <row r="171" spans="1:2" x14ac:dyDescent="0.2">
      <c r="A171" t="s">
        <v>1689</v>
      </c>
      <c r="B171" t="s">
        <v>1336</v>
      </c>
    </row>
    <row r="172" spans="1:2" x14ac:dyDescent="0.2">
      <c r="A172" t="s">
        <v>1690</v>
      </c>
      <c r="B172" t="s">
        <v>1337</v>
      </c>
    </row>
    <row r="173" spans="1:2" x14ac:dyDescent="0.2">
      <c r="A173" t="s">
        <v>1691</v>
      </c>
      <c r="B173" t="s">
        <v>1049</v>
      </c>
    </row>
    <row r="174" spans="1:2" x14ac:dyDescent="0.2">
      <c r="A174" t="s">
        <v>1692</v>
      </c>
      <c r="B174" t="s">
        <v>1338</v>
      </c>
    </row>
    <row r="175" spans="1:2" x14ac:dyDescent="0.2">
      <c r="A175" t="s">
        <v>1693</v>
      </c>
      <c r="B175" t="s">
        <v>1050</v>
      </c>
    </row>
    <row r="176" spans="1:2" x14ac:dyDescent="0.2">
      <c r="A176" t="s">
        <v>569</v>
      </c>
      <c r="B176" t="s">
        <v>1051</v>
      </c>
    </row>
    <row r="177" spans="1:2" x14ac:dyDescent="0.2">
      <c r="A177" t="s">
        <v>570</v>
      </c>
      <c r="B177" t="s">
        <v>1052</v>
      </c>
    </row>
    <row r="178" spans="1:2" x14ac:dyDescent="0.2">
      <c r="A178" t="s">
        <v>1694</v>
      </c>
      <c r="B178" t="s">
        <v>1053</v>
      </c>
    </row>
    <row r="179" spans="1:2" x14ac:dyDescent="0.2">
      <c r="A179" t="s">
        <v>1695</v>
      </c>
      <c r="B179" t="s">
        <v>1339</v>
      </c>
    </row>
    <row r="180" spans="1:2" x14ac:dyDescent="0.2">
      <c r="A180" t="s">
        <v>572</v>
      </c>
      <c r="B180" t="s">
        <v>1054</v>
      </c>
    </row>
    <row r="181" spans="1:2" x14ac:dyDescent="0.2">
      <c r="A181" t="s">
        <v>573</v>
      </c>
      <c r="B181" t="s">
        <v>1055</v>
      </c>
    </row>
    <row r="182" spans="1:2" x14ac:dyDescent="0.2">
      <c r="A182" t="s">
        <v>1696</v>
      </c>
      <c r="B182" t="s">
        <v>1340</v>
      </c>
    </row>
    <row r="183" spans="1:2" x14ac:dyDescent="0.2">
      <c r="A183" t="s">
        <v>1697</v>
      </c>
      <c r="B183" t="s">
        <v>1056</v>
      </c>
    </row>
    <row r="184" spans="1:2" x14ac:dyDescent="0.2">
      <c r="A184" t="s">
        <v>1698</v>
      </c>
      <c r="B184" t="s">
        <v>1341</v>
      </c>
    </row>
    <row r="185" spans="1:2" x14ac:dyDescent="0.2">
      <c r="A185" t="s">
        <v>1699</v>
      </c>
      <c r="B185" t="s">
        <v>1057</v>
      </c>
    </row>
    <row r="186" spans="1:2" x14ac:dyDescent="0.2">
      <c r="A186" t="s">
        <v>1700</v>
      </c>
      <c r="B186" t="s">
        <v>1058</v>
      </c>
    </row>
    <row r="187" spans="1:2" x14ac:dyDescent="0.2">
      <c r="A187" t="s">
        <v>1701</v>
      </c>
      <c r="B187" t="s">
        <v>1342</v>
      </c>
    </row>
    <row r="188" spans="1:2" x14ac:dyDescent="0.2">
      <c r="A188" t="s">
        <v>1702</v>
      </c>
      <c r="B188" t="s">
        <v>1059</v>
      </c>
    </row>
    <row r="189" spans="1:2" x14ac:dyDescent="0.2">
      <c r="A189" t="s">
        <v>1703</v>
      </c>
      <c r="B189" t="s">
        <v>1343</v>
      </c>
    </row>
    <row r="190" spans="1:2" x14ac:dyDescent="0.2">
      <c r="A190" t="s">
        <v>578</v>
      </c>
      <c r="B190" t="s">
        <v>1060</v>
      </c>
    </row>
    <row r="191" spans="1:2" x14ac:dyDescent="0.2">
      <c r="A191" t="s">
        <v>1704</v>
      </c>
      <c r="B191" t="s">
        <v>1061</v>
      </c>
    </row>
    <row r="192" spans="1:2" x14ac:dyDescent="0.2">
      <c r="A192" t="s">
        <v>1705</v>
      </c>
      <c r="B192" t="s">
        <v>1344</v>
      </c>
    </row>
    <row r="193" spans="1:2" x14ac:dyDescent="0.2">
      <c r="A193" t="s">
        <v>1706</v>
      </c>
      <c r="B193" t="s">
        <v>1345</v>
      </c>
    </row>
    <row r="194" spans="1:2" x14ac:dyDescent="0.2">
      <c r="A194" t="s">
        <v>1707</v>
      </c>
      <c r="B194" t="s">
        <v>1062</v>
      </c>
    </row>
    <row r="195" spans="1:2" x14ac:dyDescent="0.2">
      <c r="A195" t="s">
        <v>1708</v>
      </c>
      <c r="B195" t="s">
        <v>1063</v>
      </c>
    </row>
    <row r="196" spans="1:2" x14ac:dyDescent="0.2">
      <c r="A196" t="s">
        <v>1709</v>
      </c>
      <c r="B196" t="s">
        <v>1346</v>
      </c>
    </row>
    <row r="197" spans="1:2" x14ac:dyDescent="0.2">
      <c r="A197" t="s">
        <v>1710</v>
      </c>
      <c r="B197" t="s">
        <v>1064</v>
      </c>
    </row>
    <row r="198" spans="1:2" x14ac:dyDescent="0.2">
      <c r="A198" t="s">
        <v>1711</v>
      </c>
      <c r="B198" t="s">
        <v>1347</v>
      </c>
    </row>
    <row r="199" spans="1:2" x14ac:dyDescent="0.2">
      <c r="A199" t="s">
        <v>1712</v>
      </c>
      <c r="B199" t="s">
        <v>1065</v>
      </c>
    </row>
    <row r="200" spans="1:2" x14ac:dyDescent="0.2">
      <c r="A200" t="s">
        <v>1713</v>
      </c>
      <c r="B200" t="s">
        <v>1348</v>
      </c>
    </row>
    <row r="201" spans="1:2" x14ac:dyDescent="0.2">
      <c r="A201" t="s">
        <v>1714</v>
      </c>
      <c r="B201" t="s">
        <v>1066</v>
      </c>
    </row>
    <row r="202" spans="1:2" x14ac:dyDescent="0.2">
      <c r="A202" t="s">
        <v>1715</v>
      </c>
      <c r="B202" t="s">
        <v>1349</v>
      </c>
    </row>
    <row r="203" spans="1:2" x14ac:dyDescent="0.2">
      <c r="A203" t="s">
        <v>1716</v>
      </c>
      <c r="B203" t="s">
        <v>1067</v>
      </c>
    </row>
    <row r="204" spans="1:2" x14ac:dyDescent="0.2">
      <c r="A204" t="s">
        <v>1717</v>
      </c>
      <c r="B204" t="s">
        <v>1350</v>
      </c>
    </row>
    <row r="205" spans="1:2" x14ac:dyDescent="0.2">
      <c r="A205" t="s">
        <v>1718</v>
      </c>
      <c r="B205" t="s">
        <v>1068</v>
      </c>
    </row>
    <row r="206" spans="1:2" x14ac:dyDescent="0.2">
      <c r="A206" t="s">
        <v>1719</v>
      </c>
      <c r="B206" t="s">
        <v>1351</v>
      </c>
    </row>
    <row r="207" spans="1:2" x14ac:dyDescent="0.2">
      <c r="A207" t="s">
        <v>1720</v>
      </c>
      <c r="B207" t="s">
        <v>1069</v>
      </c>
    </row>
    <row r="208" spans="1:2" x14ac:dyDescent="0.2">
      <c r="A208" t="s">
        <v>1721</v>
      </c>
      <c r="B208" t="s">
        <v>1352</v>
      </c>
    </row>
    <row r="209" spans="1:2" x14ac:dyDescent="0.2">
      <c r="A209" t="s">
        <v>1722</v>
      </c>
      <c r="B209" t="s">
        <v>1070</v>
      </c>
    </row>
    <row r="210" spans="1:2" x14ac:dyDescent="0.2">
      <c r="A210" t="s">
        <v>1723</v>
      </c>
      <c r="B210" t="s">
        <v>1353</v>
      </c>
    </row>
    <row r="211" spans="1:2" x14ac:dyDescent="0.2">
      <c r="A211" t="s">
        <v>1724</v>
      </c>
      <c r="B211" t="s">
        <v>1071</v>
      </c>
    </row>
    <row r="212" spans="1:2" x14ac:dyDescent="0.2">
      <c r="A212" t="s">
        <v>1725</v>
      </c>
      <c r="B212" t="s">
        <v>1354</v>
      </c>
    </row>
    <row r="213" spans="1:2" x14ac:dyDescent="0.2">
      <c r="A213" t="s">
        <v>1726</v>
      </c>
      <c r="B213" t="s">
        <v>1072</v>
      </c>
    </row>
    <row r="214" spans="1:2" x14ac:dyDescent="0.2">
      <c r="A214" t="s">
        <v>1727</v>
      </c>
      <c r="B214" t="s">
        <v>1355</v>
      </c>
    </row>
    <row r="215" spans="1:2" x14ac:dyDescent="0.2">
      <c r="A215" t="s">
        <v>1728</v>
      </c>
      <c r="B215" t="s">
        <v>1073</v>
      </c>
    </row>
    <row r="216" spans="1:2" x14ac:dyDescent="0.2">
      <c r="A216" t="s">
        <v>1729</v>
      </c>
      <c r="B216" t="s">
        <v>1356</v>
      </c>
    </row>
    <row r="217" spans="1:2" x14ac:dyDescent="0.2">
      <c r="A217" t="s">
        <v>1730</v>
      </c>
      <c r="B217" t="s">
        <v>1357</v>
      </c>
    </row>
    <row r="218" spans="1:2" x14ac:dyDescent="0.2">
      <c r="A218" t="s">
        <v>1731</v>
      </c>
      <c r="B218" t="s">
        <v>1074</v>
      </c>
    </row>
    <row r="219" spans="1:2" x14ac:dyDescent="0.2">
      <c r="A219" t="s">
        <v>1732</v>
      </c>
      <c r="B219" t="s">
        <v>1075</v>
      </c>
    </row>
    <row r="220" spans="1:2" x14ac:dyDescent="0.2">
      <c r="A220" t="s">
        <v>1733</v>
      </c>
      <c r="B220" t="s">
        <v>1358</v>
      </c>
    </row>
    <row r="221" spans="1:2" x14ac:dyDescent="0.2">
      <c r="A221" t="s">
        <v>1734</v>
      </c>
      <c r="B221" t="s">
        <v>1076</v>
      </c>
    </row>
    <row r="222" spans="1:2" x14ac:dyDescent="0.2">
      <c r="A222" t="s">
        <v>1735</v>
      </c>
      <c r="B222" t="s">
        <v>1359</v>
      </c>
    </row>
    <row r="223" spans="1:2" x14ac:dyDescent="0.2">
      <c r="A223" t="s">
        <v>1736</v>
      </c>
      <c r="B223" t="s">
        <v>1077</v>
      </c>
    </row>
    <row r="224" spans="1:2" x14ac:dyDescent="0.2">
      <c r="A224" t="s">
        <v>1737</v>
      </c>
      <c r="B224" t="s">
        <v>1360</v>
      </c>
    </row>
    <row r="225" spans="1:2" x14ac:dyDescent="0.2">
      <c r="A225" t="s">
        <v>1738</v>
      </c>
      <c r="B225" t="s">
        <v>1361</v>
      </c>
    </row>
    <row r="226" spans="1:2" x14ac:dyDescent="0.2">
      <c r="A226" t="s">
        <v>1739</v>
      </c>
      <c r="B226" t="s">
        <v>1078</v>
      </c>
    </row>
    <row r="227" spans="1:2" x14ac:dyDescent="0.2">
      <c r="A227" t="s">
        <v>1740</v>
      </c>
      <c r="B227" t="s">
        <v>1362</v>
      </c>
    </row>
    <row r="228" spans="1:2" x14ac:dyDescent="0.2">
      <c r="A228" t="s">
        <v>1741</v>
      </c>
      <c r="B228" t="s">
        <v>1079</v>
      </c>
    </row>
    <row r="229" spans="1:2" x14ac:dyDescent="0.2">
      <c r="A229" t="s">
        <v>1742</v>
      </c>
      <c r="B229" t="s">
        <v>1363</v>
      </c>
    </row>
    <row r="230" spans="1:2" x14ac:dyDescent="0.2">
      <c r="A230" t="s">
        <v>1743</v>
      </c>
      <c r="B230" t="s">
        <v>1080</v>
      </c>
    </row>
    <row r="231" spans="1:2" x14ac:dyDescent="0.2">
      <c r="A231" t="s">
        <v>599</v>
      </c>
      <c r="B231" t="s">
        <v>1081</v>
      </c>
    </row>
    <row r="232" spans="1:2" x14ac:dyDescent="0.2">
      <c r="A232" t="s">
        <v>600</v>
      </c>
      <c r="B232" t="s">
        <v>1082</v>
      </c>
    </row>
    <row r="233" spans="1:2" x14ac:dyDescent="0.2">
      <c r="A233" t="s">
        <v>1744</v>
      </c>
      <c r="B233" t="s">
        <v>1364</v>
      </c>
    </row>
    <row r="234" spans="1:2" x14ac:dyDescent="0.2">
      <c r="A234" t="s">
        <v>1745</v>
      </c>
      <c r="B234" t="s">
        <v>1083</v>
      </c>
    </row>
    <row r="235" spans="1:2" x14ac:dyDescent="0.2">
      <c r="A235" t="s">
        <v>1746</v>
      </c>
      <c r="B235" t="s">
        <v>1084</v>
      </c>
    </row>
    <row r="236" spans="1:2" x14ac:dyDescent="0.2">
      <c r="A236" t="s">
        <v>1747</v>
      </c>
      <c r="B236" t="s">
        <v>1365</v>
      </c>
    </row>
    <row r="237" spans="1:2" x14ac:dyDescent="0.2">
      <c r="A237" t="s">
        <v>1748</v>
      </c>
      <c r="B237" t="s">
        <v>1085</v>
      </c>
    </row>
    <row r="238" spans="1:2" x14ac:dyDescent="0.2">
      <c r="A238" t="s">
        <v>1749</v>
      </c>
      <c r="B238" t="s">
        <v>1366</v>
      </c>
    </row>
    <row r="239" spans="1:2" x14ac:dyDescent="0.2">
      <c r="A239" t="s">
        <v>1750</v>
      </c>
      <c r="B239" t="s">
        <v>1086</v>
      </c>
    </row>
    <row r="240" spans="1:2" x14ac:dyDescent="0.2">
      <c r="A240" t="s">
        <v>1751</v>
      </c>
      <c r="B240" t="s">
        <v>1367</v>
      </c>
    </row>
    <row r="241" spans="1:2" x14ac:dyDescent="0.2">
      <c r="A241" t="s">
        <v>1752</v>
      </c>
      <c r="B241" t="s">
        <v>1368</v>
      </c>
    </row>
    <row r="242" spans="1:2" x14ac:dyDescent="0.2">
      <c r="A242" t="s">
        <v>1753</v>
      </c>
      <c r="B242" t="s">
        <v>1087</v>
      </c>
    </row>
    <row r="243" spans="1:2" x14ac:dyDescent="0.2">
      <c r="A243" t="s">
        <v>606</v>
      </c>
      <c r="B243" t="s">
        <v>1088</v>
      </c>
    </row>
    <row r="244" spans="1:2" x14ac:dyDescent="0.2">
      <c r="A244" t="s">
        <v>1470</v>
      </c>
      <c r="B244" t="s">
        <v>1186</v>
      </c>
    </row>
    <row r="245" spans="1:2" x14ac:dyDescent="0.2">
      <c r="A245" t="s">
        <v>1547</v>
      </c>
      <c r="B245" t="s">
        <v>1263</v>
      </c>
    </row>
    <row r="246" spans="1:2" x14ac:dyDescent="0.2">
      <c r="A246" t="s">
        <v>1452</v>
      </c>
      <c r="B246" t="s">
        <v>1168</v>
      </c>
    </row>
    <row r="247" spans="1:2" x14ac:dyDescent="0.2">
      <c r="A247" t="s">
        <v>1427</v>
      </c>
      <c r="B247" t="s">
        <v>1143</v>
      </c>
    </row>
    <row r="248" spans="1:2" x14ac:dyDescent="0.2">
      <c r="A248" t="s">
        <v>1426</v>
      </c>
      <c r="B248" t="s">
        <v>1142</v>
      </c>
    </row>
    <row r="249" spans="1:2" x14ac:dyDescent="0.2">
      <c r="A249" t="s">
        <v>1551</v>
      </c>
      <c r="B249" t="s">
        <v>1267</v>
      </c>
    </row>
    <row r="250" spans="1:2" x14ac:dyDescent="0.2">
      <c r="A250" t="s">
        <v>1469</v>
      </c>
      <c r="B250" t="s">
        <v>1185</v>
      </c>
    </row>
    <row r="251" spans="1:2" x14ac:dyDescent="0.2">
      <c r="A251" t="s">
        <v>1378</v>
      </c>
      <c r="B251" t="s">
        <v>1094</v>
      </c>
    </row>
    <row r="252" spans="1:2" x14ac:dyDescent="0.2">
      <c r="A252" t="s">
        <v>1488</v>
      </c>
      <c r="B252" t="s">
        <v>1204</v>
      </c>
    </row>
    <row r="253" spans="1:2" x14ac:dyDescent="0.2">
      <c r="A253" t="s">
        <v>1531</v>
      </c>
      <c r="B253" t="s">
        <v>1247</v>
      </c>
    </row>
    <row r="254" spans="1:2" x14ac:dyDescent="0.2">
      <c r="A254" t="s">
        <v>1447</v>
      </c>
      <c r="B254" t="s">
        <v>1163</v>
      </c>
    </row>
    <row r="255" spans="1:2" x14ac:dyDescent="0.2">
      <c r="A255" t="s">
        <v>1513</v>
      </c>
      <c r="B255" t="s">
        <v>1229</v>
      </c>
    </row>
    <row r="256" spans="1:2" x14ac:dyDescent="0.2">
      <c r="A256" t="s">
        <v>1443</v>
      </c>
      <c r="B256" t="s">
        <v>1159</v>
      </c>
    </row>
    <row r="257" spans="1:2" x14ac:dyDescent="0.2">
      <c r="A257" t="s">
        <v>1520</v>
      </c>
      <c r="B257" t="s">
        <v>1236</v>
      </c>
    </row>
    <row r="258" spans="1:2" x14ac:dyDescent="0.2">
      <c r="A258" t="s">
        <v>1377</v>
      </c>
      <c r="B258" t="s">
        <v>1093</v>
      </c>
    </row>
    <row r="259" spans="1:2" x14ac:dyDescent="0.2">
      <c r="A259" t="s">
        <v>1420</v>
      </c>
      <c r="B259" t="s">
        <v>1136</v>
      </c>
    </row>
    <row r="260" spans="1:2" x14ac:dyDescent="0.2">
      <c r="A260" t="s">
        <v>1478</v>
      </c>
      <c r="B260" t="s">
        <v>1194</v>
      </c>
    </row>
    <row r="261" spans="1:2" x14ac:dyDescent="0.2">
      <c r="A261" t="s">
        <v>1503</v>
      </c>
      <c r="B261" t="s">
        <v>1219</v>
      </c>
    </row>
    <row r="262" spans="1:2" x14ac:dyDescent="0.2">
      <c r="A262" t="s">
        <v>1527</v>
      </c>
      <c r="B262" t="s">
        <v>1243</v>
      </c>
    </row>
    <row r="263" spans="1:2" x14ac:dyDescent="0.2">
      <c r="A263" t="s">
        <v>1405</v>
      </c>
      <c r="B263" t="s">
        <v>1121</v>
      </c>
    </row>
    <row r="264" spans="1:2" x14ac:dyDescent="0.2">
      <c r="A264" t="s">
        <v>1453</v>
      </c>
      <c r="B264" t="s">
        <v>1169</v>
      </c>
    </row>
    <row r="265" spans="1:2" x14ac:dyDescent="0.2">
      <c r="A265" t="s">
        <v>1540</v>
      </c>
      <c r="B265" t="s">
        <v>1256</v>
      </c>
    </row>
    <row r="266" spans="1:2" x14ac:dyDescent="0.2">
      <c r="A266" t="s">
        <v>1525</v>
      </c>
      <c r="B266" t="s">
        <v>1241</v>
      </c>
    </row>
    <row r="267" spans="1:2" x14ac:dyDescent="0.2">
      <c r="A267" t="s">
        <v>1501</v>
      </c>
      <c r="B267" t="s">
        <v>1217</v>
      </c>
    </row>
    <row r="268" spans="1:2" x14ac:dyDescent="0.2">
      <c r="A268" t="s">
        <v>1535</v>
      </c>
      <c r="B268" t="s">
        <v>1251</v>
      </c>
    </row>
    <row r="269" spans="1:2" x14ac:dyDescent="0.2">
      <c r="A269" t="s">
        <v>1417</v>
      </c>
      <c r="B269" t="s">
        <v>1133</v>
      </c>
    </row>
    <row r="270" spans="1:2" x14ac:dyDescent="0.2">
      <c r="A270" t="s">
        <v>1502</v>
      </c>
      <c r="B270" t="s">
        <v>1218</v>
      </c>
    </row>
    <row r="271" spans="1:2" x14ac:dyDescent="0.2">
      <c r="A271" t="s">
        <v>1408</v>
      </c>
      <c r="B271" t="s">
        <v>1124</v>
      </c>
    </row>
    <row r="272" spans="1:2" x14ac:dyDescent="0.2">
      <c r="A272" t="s">
        <v>1398</v>
      </c>
      <c r="B272" t="s">
        <v>1114</v>
      </c>
    </row>
    <row r="273" spans="1:2" x14ac:dyDescent="0.2">
      <c r="A273" t="s">
        <v>1382</v>
      </c>
      <c r="B273" t="s">
        <v>1098</v>
      </c>
    </row>
    <row r="274" spans="1:2" x14ac:dyDescent="0.2">
      <c r="A274" t="s">
        <v>1389</v>
      </c>
      <c r="B274" t="s">
        <v>1105</v>
      </c>
    </row>
    <row r="275" spans="1:2" x14ac:dyDescent="0.2">
      <c r="A275" t="s">
        <v>1381</v>
      </c>
      <c r="B275" t="s">
        <v>1097</v>
      </c>
    </row>
    <row r="276" spans="1:2" x14ac:dyDescent="0.2">
      <c r="A276" t="s">
        <v>1409</v>
      </c>
      <c r="B276" t="s">
        <v>1125</v>
      </c>
    </row>
    <row r="277" spans="1:2" x14ac:dyDescent="0.2">
      <c r="A277" t="s">
        <v>1555</v>
      </c>
      <c r="B277" t="s">
        <v>1271</v>
      </c>
    </row>
    <row r="278" spans="1:2" x14ac:dyDescent="0.2">
      <c r="A278" t="s">
        <v>1442</v>
      </c>
      <c r="B278" t="s">
        <v>1158</v>
      </c>
    </row>
    <row r="279" spans="1:2" x14ac:dyDescent="0.2">
      <c r="A279" t="s">
        <v>1404</v>
      </c>
      <c r="B279" t="s">
        <v>1120</v>
      </c>
    </row>
    <row r="280" spans="1:2" x14ac:dyDescent="0.2">
      <c r="A280" t="s">
        <v>1466</v>
      </c>
      <c r="B280" t="s">
        <v>1182</v>
      </c>
    </row>
    <row r="281" spans="1:2" x14ac:dyDescent="0.2">
      <c r="A281" t="s">
        <v>1497</v>
      </c>
      <c r="B281" t="s">
        <v>1213</v>
      </c>
    </row>
    <row r="282" spans="1:2" x14ac:dyDescent="0.2">
      <c r="A282" t="s">
        <v>1437</v>
      </c>
      <c r="B282" t="s">
        <v>1153</v>
      </c>
    </row>
    <row r="283" spans="1:2" x14ac:dyDescent="0.2">
      <c r="A283" t="s">
        <v>1441</v>
      </c>
      <c r="B283" t="s">
        <v>1157</v>
      </c>
    </row>
    <row r="284" spans="1:2" x14ac:dyDescent="0.2">
      <c r="A284" t="s">
        <v>1495</v>
      </c>
      <c r="B284" t="s">
        <v>1211</v>
      </c>
    </row>
    <row r="285" spans="1:2" x14ac:dyDescent="0.2">
      <c r="A285" t="s">
        <v>1492</v>
      </c>
      <c r="B285" t="s">
        <v>1208</v>
      </c>
    </row>
    <row r="286" spans="1:2" x14ac:dyDescent="0.2">
      <c r="A286" t="s">
        <v>1517</v>
      </c>
      <c r="B286" t="s">
        <v>1233</v>
      </c>
    </row>
    <row r="287" spans="1:2" x14ac:dyDescent="0.2">
      <c r="A287" t="s">
        <v>1476</v>
      </c>
      <c r="B287" t="s">
        <v>1192</v>
      </c>
    </row>
    <row r="288" spans="1:2" x14ac:dyDescent="0.2">
      <c r="A288" t="s">
        <v>1511</v>
      </c>
      <c r="B288" t="s">
        <v>1227</v>
      </c>
    </row>
    <row r="289" spans="1:2" x14ac:dyDescent="0.2">
      <c r="A289" t="s">
        <v>1462</v>
      </c>
      <c r="B289" t="s">
        <v>1178</v>
      </c>
    </row>
    <row r="290" spans="1:2" x14ac:dyDescent="0.2">
      <c r="A290" t="s">
        <v>1400</v>
      </c>
      <c r="B290" t="s">
        <v>1116</v>
      </c>
    </row>
    <row r="291" spans="1:2" x14ac:dyDescent="0.2">
      <c r="A291" t="s">
        <v>1418</v>
      </c>
      <c r="B291" t="s">
        <v>1134</v>
      </c>
    </row>
    <row r="292" spans="1:2" x14ac:dyDescent="0.2">
      <c r="A292" t="s">
        <v>1491</v>
      </c>
      <c r="B292" t="s">
        <v>1207</v>
      </c>
    </row>
    <row r="293" spans="1:2" x14ac:dyDescent="0.2">
      <c r="A293" t="s">
        <v>1509</v>
      </c>
      <c r="B293" t="s">
        <v>1225</v>
      </c>
    </row>
    <row r="294" spans="1:2" x14ac:dyDescent="0.2">
      <c r="A294" t="s">
        <v>1468</v>
      </c>
      <c r="B294" t="s">
        <v>1184</v>
      </c>
    </row>
    <row r="295" spans="1:2" x14ac:dyDescent="0.2">
      <c r="A295" t="s">
        <v>1391</v>
      </c>
      <c r="B295" t="s">
        <v>1107</v>
      </c>
    </row>
    <row r="296" spans="1:2" x14ac:dyDescent="0.2">
      <c r="A296" t="s">
        <v>1415</v>
      </c>
      <c r="B296" t="s">
        <v>1131</v>
      </c>
    </row>
    <row r="297" spans="1:2" x14ac:dyDescent="0.2">
      <c r="A297" t="s">
        <v>1456</v>
      </c>
      <c r="B297" t="s">
        <v>1172</v>
      </c>
    </row>
    <row r="298" spans="1:2" x14ac:dyDescent="0.2">
      <c r="A298" t="s">
        <v>1499</v>
      </c>
      <c r="B298" t="s">
        <v>1215</v>
      </c>
    </row>
    <row r="299" spans="1:2" x14ac:dyDescent="0.2">
      <c r="A299" t="s">
        <v>1498</v>
      </c>
      <c r="B299" t="s">
        <v>1214</v>
      </c>
    </row>
    <row r="300" spans="1:2" x14ac:dyDescent="0.2">
      <c r="A300" t="s">
        <v>1473</v>
      </c>
      <c r="B300" t="s">
        <v>1189</v>
      </c>
    </row>
    <row r="301" spans="1:2" x14ac:dyDescent="0.2">
      <c r="A301" t="s">
        <v>1446</v>
      </c>
      <c r="B301" t="s">
        <v>1162</v>
      </c>
    </row>
    <row r="302" spans="1:2" x14ac:dyDescent="0.2">
      <c r="A302" t="s">
        <v>1552</v>
      </c>
      <c r="B302" t="s">
        <v>1268</v>
      </c>
    </row>
    <row r="303" spans="1:2" x14ac:dyDescent="0.2">
      <c r="A303" t="s">
        <v>1529</v>
      </c>
      <c r="B303" t="s">
        <v>1245</v>
      </c>
    </row>
    <row r="304" spans="1:2" x14ac:dyDescent="0.2">
      <c r="A304" t="s">
        <v>1544</v>
      </c>
      <c r="B304" t="s">
        <v>1260</v>
      </c>
    </row>
    <row r="305" spans="1:2" x14ac:dyDescent="0.2">
      <c r="A305" t="s">
        <v>1458</v>
      </c>
      <c r="B305" t="s">
        <v>1174</v>
      </c>
    </row>
    <row r="306" spans="1:2" x14ac:dyDescent="0.2">
      <c r="A306" t="s">
        <v>1496</v>
      </c>
      <c r="B306" t="s">
        <v>1212</v>
      </c>
    </row>
    <row r="307" spans="1:2" x14ac:dyDescent="0.2">
      <c r="A307" t="s">
        <v>1530</v>
      </c>
      <c r="B307" t="s">
        <v>1246</v>
      </c>
    </row>
    <row r="308" spans="1:2" x14ac:dyDescent="0.2">
      <c r="A308" t="s">
        <v>1439</v>
      </c>
      <c r="B308" t="s">
        <v>1155</v>
      </c>
    </row>
    <row r="309" spans="1:2" x14ac:dyDescent="0.2">
      <c r="A309" t="s">
        <v>1416</v>
      </c>
      <c r="B309" t="s">
        <v>1132</v>
      </c>
    </row>
    <row r="310" spans="1:2" x14ac:dyDescent="0.2">
      <c r="A310" t="s">
        <v>1512</v>
      </c>
      <c r="B310" t="s">
        <v>1228</v>
      </c>
    </row>
    <row r="311" spans="1:2" x14ac:dyDescent="0.2">
      <c r="A311" t="s">
        <v>1500</v>
      </c>
      <c r="B311" t="s">
        <v>1216</v>
      </c>
    </row>
    <row r="312" spans="1:2" x14ac:dyDescent="0.2">
      <c r="A312" t="s">
        <v>1459</v>
      </c>
      <c r="B312" t="s">
        <v>1175</v>
      </c>
    </row>
    <row r="313" spans="1:2" x14ac:dyDescent="0.2">
      <c r="A313" t="s">
        <v>1413</v>
      </c>
      <c r="B313" t="s">
        <v>1129</v>
      </c>
    </row>
    <row r="314" spans="1:2" x14ac:dyDescent="0.2">
      <c r="A314" t="s">
        <v>1504</v>
      </c>
      <c r="B314" t="s">
        <v>1220</v>
      </c>
    </row>
    <row r="315" spans="1:2" x14ac:dyDescent="0.2">
      <c r="A315" t="s">
        <v>1522</v>
      </c>
      <c r="B315" t="s">
        <v>1238</v>
      </c>
    </row>
    <row r="316" spans="1:2" x14ac:dyDescent="0.2">
      <c r="A316" t="s">
        <v>1479</v>
      </c>
      <c r="B316" t="s">
        <v>1195</v>
      </c>
    </row>
    <row r="317" spans="1:2" x14ac:dyDescent="0.2">
      <c r="A317" t="s">
        <v>1454</v>
      </c>
      <c r="B317" t="s">
        <v>1170</v>
      </c>
    </row>
    <row r="318" spans="1:2" x14ac:dyDescent="0.2">
      <c r="A318" t="s">
        <v>1428</v>
      </c>
      <c r="B318" t="s">
        <v>1144</v>
      </c>
    </row>
    <row r="319" spans="1:2" x14ac:dyDescent="0.2">
      <c r="A319" t="s">
        <v>1402</v>
      </c>
      <c r="B319" t="s">
        <v>1118</v>
      </c>
    </row>
    <row r="320" spans="1:2" x14ac:dyDescent="0.2">
      <c r="A320" t="s">
        <v>1449</v>
      </c>
      <c r="B320" t="s">
        <v>1165</v>
      </c>
    </row>
    <row r="321" spans="1:2" x14ac:dyDescent="0.2">
      <c r="A321" t="s">
        <v>1397</v>
      </c>
      <c r="B321" t="s">
        <v>1113</v>
      </c>
    </row>
    <row r="322" spans="1:2" x14ac:dyDescent="0.2">
      <c r="A322" t="s">
        <v>1537</v>
      </c>
      <c r="B322" t="s">
        <v>1253</v>
      </c>
    </row>
    <row r="323" spans="1:2" x14ac:dyDescent="0.2">
      <c r="A323" t="s">
        <v>1455</v>
      </c>
      <c r="B323" t="s">
        <v>1171</v>
      </c>
    </row>
    <row r="324" spans="1:2" x14ac:dyDescent="0.2">
      <c r="A324" t="s">
        <v>1414</v>
      </c>
      <c r="B324" t="s">
        <v>1130</v>
      </c>
    </row>
    <row r="325" spans="1:2" x14ac:dyDescent="0.2">
      <c r="A325" t="s">
        <v>1373</v>
      </c>
      <c r="B325" t="s">
        <v>1089</v>
      </c>
    </row>
    <row r="326" spans="1:2" x14ac:dyDescent="0.2">
      <c r="A326" t="s">
        <v>1410</v>
      </c>
      <c r="B326" t="s">
        <v>1126</v>
      </c>
    </row>
    <row r="327" spans="1:2" x14ac:dyDescent="0.2">
      <c r="A327" t="s">
        <v>1542</v>
      </c>
      <c r="B327" t="s">
        <v>1258</v>
      </c>
    </row>
    <row r="328" spans="1:2" x14ac:dyDescent="0.2">
      <c r="A328" t="s">
        <v>1549</v>
      </c>
      <c r="B328" t="s">
        <v>1265</v>
      </c>
    </row>
    <row r="329" spans="1:2" x14ac:dyDescent="0.2">
      <c r="A329" t="s">
        <v>1375</v>
      </c>
      <c r="B329" t="s">
        <v>1091</v>
      </c>
    </row>
    <row r="330" spans="1:2" x14ac:dyDescent="0.2">
      <c r="A330" t="s">
        <v>1379</v>
      </c>
      <c r="B330" t="s">
        <v>1095</v>
      </c>
    </row>
    <row r="331" spans="1:2" x14ac:dyDescent="0.2">
      <c r="A331" t="s">
        <v>1424</v>
      </c>
      <c r="B331" t="s">
        <v>1140</v>
      </c>
    </row>
    <row r="332" spans="1:2" x14ac:dyDescent="0.2">
      <c r="A332" t="s">
        <v>1411</v>
      </c>
      <c r="B332" t="s">
        <v>1127</v>
      </c>
    </row>
    <row r="333" spans="1:2" x14ac:dyDescent="0.2">
      <c r="A333" t="s">
        <v>1519</v>
      </c>
      <c r="B333" t="s">
        <v>1235</v>
      </c>
    </row>
    <row r="334" spans="1:2" x14ac:dyDescent="0.2">
      <c r="A334" t="s">
        <v>1385</v>
      </c>
      <c r="B334" t="s">
        <v>1101</v>
      </c>
    </row>
    <row r="335" spans="1:2" x14ac:dyDescent="0.2">
      <c r="A335" t="s">
        <v>1438</v>
      </c>
      <c r="B335" t="s">
        <v>1154</v>
      </c>
    </row>
    <row r="336" spans="1:2" x14ac:dyDescent="0.2">
      <c r="A336" t="s">
        <v>1521</v>
      </c>
      <c r="B336" t="s">
        <v>1237</v>
      </c>
    </row>
    <row r="337" spans="1:2" x14ac:dyDescent="0.2">
      <c r="A337" t="s">
        <v>1515</v>
      </c>
      <c r="B337" t="s">
        <v>1231</v>
      </c>
    </row>
    <row r="338" spans="1:2" x14ac:dyDescent="0.2">
      <c r="A338" t="s">
        <v>1412</v>
      </c>
      <c r="B338" t="s">
        <v>1128</v>
      </c>
    </row>
    <row r="339" spans="1:2" x14ac:dyDescent="0.2">
      <c r="A339" t="s">
        <v>1477</v>
      </c>
      <c r="B339" t="s">
        <v>1193</v>
      </c>
    </row>
    <row r="340" spans="1:2" x14ac:dyDescent="0.2">
      <c r="A340" t="s">
        <v>1419</v>
      </c>
      <c r="B340" t="s">
        <v>1135</v>
      </c>
    </row>
    <row r="341" spans="1:2" x14ac:dyDescent="0.2">
      <c r="A341" t="s">
        <v>1486</v>
      </c>
      <c r="B341" t="s">
        <v>1202</v>
      </c>
    </row>
    <row r="342" spans="1:2" x14ac:dyDescent="0.2">
      <c r="A342" t="s">
        <v>1384</v>
      </c>
      <c r="B342" t="s">
        <v>1100</v>
      </c>
    </row>
    <row r="343" spans="1:2" x14ac:dyDescent="0.2">
      <c r="A343" t="s">
        <v>1507</v>
      </c>
      <c r="B343" t="s">
        <v>1223</v>
      </c>
    </row>
    <row r="344" spans="1:2" x14ac:dyDescent="0.2">
      <c r="A344" t="s">
        <v>1474</v>
      </c>
      <c r="B344" t="s">
        <v>1190</v>
      </c>
    </row>
    <row r="345" spans="1:2" x14ac:dyDescent="0.2">
      <c r="A345" t="s">
        <v>1487</v>
      </c>
      <c r="B345" t="s">
        <v>1203</v>
      </c>
    </row>
    <row r="346" spans="1:2" x14ac:dyDescent="0.2">
      <c r="A346" t="s">
        <v>1388</v>
      </c>
      <c r="B346" t="s">
        <v>1104</v>
      </c>
    </row>
    <row r="347" spans="1:2" x14ac:dyDescent="0.2">
      <c r="A347" t="s">
        <v>1425</v>
      </c>
      <c r="B347" t="s">
        <v>1141</v>
      </c>
    </row>
    <row r="348" spans="1:2" x14ac:dyDescent="0.2">
      <c r="A348" t="s">
        <v>1546</v>
      </c>
      <c r="B348" t="s">
        <v>1262</v>
      </c>
    </row>
    <row r="349" spans="1:2" x14ac:dyDescent="0.2">
      <c r="A349" t="s">
        <v>1431</v>
      </c>
      <c r="B349" t="s">
        <v>1147</v>
      </c>
    </row>
    <row r="350" spans="1:2" x14ac:dyDescent="0.2">
      <c r="A350" t="s">
        <v>1432</v>
      </c>
      <c r="B350" t="s">
        <v>1148</v>
      </c>
    </row>
    <row r="351" spans="1:2" x14ac:dyDescent="0.2">
      <c r="A351" t="s">
        <v>1423</v>
      </c>
      <c r="B351" t="s">
        <v>1139</v>
      </c>
    </row>
    <row r="352" spans="1:2" x14ac:dyDescent="0.2">
      <c r="A352" t="s">
        <v>1494</v>
      </c>
      <c r="B352" t="s">
        <v>1210</v>
      </c>
    </row>
    <row r="353" spans="1:2" x14ac:dyDescent="0.2">
      <c r="A353" t="s">
        <v>1516</v>
      </c>
      <c r="B353" t="s">
        <v>1232</v>
      </c>
    </row>
    <row r="354" spans="1:2" x14ac:dyDescent="0.2">
      <c r="A354" t="s">
        <v>1533</v>
      </c>
      <c r="B354" t="s">
        <v>1249</v>
      </c>
    </row>
    <row r="355" spans="1:2" x14ac:dyDescent="0.2">
      <c r="A355" t="s">
        <v>1450</v>
      </c>
      <c r="B355" t="s">
        <v>1166</v>
      </c>
    </row>
    <row r="356" spans="1:2" x14ac:dyDescent="0.2">
      <c r="A356" t="s">
        <v>1433</v>
      </c>
      <c r="B356" t="s">
        <v>1149</v>
      </c>
    </row>
    <row r="357" spans="1:2" x14ac:dyDescent="0.2">
      <c r="A357" t="s">
        <v>1508</v>
      </c>
      <c r="B357" t="s">
        <v>1224</v>
      </c>
    </row>
    <row r="358" spans="1:2" x14ac:dyDescent="0.2">
      <c r="A358" t="s">
        <v>1394</v>
      </c>
      <c r="B358" t="s">
        <v>1110</v>
      </c>
    </row>
    <row r="359" spans="1:2" x14ac:dyDescent="0.2">
      <c r="A359" t="s">
        <v>1444</v>
      </c>
      <c r="B359" t="s">
        <v>1160</v>
      </c>
    </row>
    <row r="360" spans="1:2" x14ac:dyDescent="0.2">
      <c r="A360" t="s">
        <v>1471</v>
      </c>
      <c r="B360" t="s">
        <v>1187</v>
      </c>
    </row>
    <row r="361" spans="1:2" x14ac:dyDescent="0.2">
      <c r="A361" t="s">
        <v>1448</v>
      </c>
      <c r="B361" t="s">
        <v>1164</v>
      </c>
    </row>
    <row r="362" spans="1:2" x14ac:dyDescent="0.2">
      <c r="A362" t="s">
        <v>1505</v>
      </c>
      <c r="B362" t="s">
        <v>1221</v>
      </c>
    </row>
    <row r="363" spans="1:2" x14ac:dyDescent="0.2">
      <c r="A363" t="s">
        <v>1401</v>
      </c>
      <c r="B363" t="s">
        <v>1117</v>
      </c>
    </row>
    <row r="364" spans="1:2" x14ac:dyDescent="0.2">
      <c r="A364" t="s">
        <v>1422</v>
      </c>
      <c r="B364" t="s">
        <v>1138</v>
      </c>
    </row>
    <row r="365" spans="1:2" x14ac:dyDescent="0.2">
      <c r="A365" t="s">
        <v>1514</v>
      </c>
      <c r="B365" t="s">
        <v>1230</v>
      </c>
    </row>
    <row r="366" spans="1:2" x14ac:dyDescent="0.2">
      <c r="A366" t="s">
        <v>1548</v>
      </c>
      <c r="B366" t="s">
        <v>1264</v>
      </c>
    </row>
    <row r="367" spans="1:2" x14ac:dyDescent="0.2">
      <c r="A367" t="s">
        <v>1463</v>
      </c>
      <c r="B367" t="s">
        <v>1179</v>
      </c>
    </row>
    <row r="368" spans="1:2" x14ac:dyDescent="0.2">
      <c r="A368" t="s">
        <v>1386</v>
      </c>
      <c r="B368" t="s">
        <v>1102</v>
      </c>
    </row>
    <row r="369" spans="1:2" x14ac:dyDescent="0.2">
      <c r="A369" t="s">
        <v>1481</v>
      </c>
      <c r="B369" t="s">
        <v>1197</v>
      </c>
    </row>
    <row r="370" spans="1:2" x14ac:dyDescent="0.2">
      <c r="A370" t="s">
        <v>1480</v>
      </c>
      <c r="B370" t="s">
        <v>1196</v>
      </c>
    </row>
    <row r="371" spans="1:2" x14ac:dyDescent="0.2">
      <c r="A371" t="s">
        <v>1387</v>
      </c>
      <c r="B371" t="s">
        <v>1103</v>
      </c>
    </row>
    <row r="372" spans="1:2" x14ac:dyDescent="0.2">
      <c r="A372" t="s">
        <v>1376</v>
      </c>
      <c r="B372" t="s">
        <v>1092</v>
      </c>
    </row>
    <row r="373" spans="1:2" x14ac:dyDescent="0.2">
      <c r="A373" t="s">
        <v>1421</v>
      </c>
      <c r="B373" t="s">
        <v>1137</v>
      </c>
    </row>
    <row r="374" spans="1:2" x14ac:dyDescent="0.2">
      <c r="A374" t="s">
        <v>1464</v>
      </c>
      <c r="B374" t="s">
        <v>1180</v>
      </c>
    </row>
    <row r="375" spans="1:2" x14ac:dyDescent="0.2">
      <c r="A375" t="s">
        <v>1550</v>
      </c>
      <c r="B375" t="s">
        <v>1266</v>
      </c>
    </row>
    <row r="376" spans="1:2" x14ac:dyDescent="0.2">
      <c r="A376" t="s">
        <v>1434</v>
      </c>
      <c r="B376" t="s">
        <v>1150</v>
      </c>
    </row>
    <row r="377" spans="1:2" x14ac:dyDescent="0.2">
      <c r="A377" t="s">
        <v>1472</v>
      </c>
      <c r="B377" t="s">
        <v>1188</v>
      </c>
    </row>
    <row r="378" spans="1:2" x14ac:dyDescent="0.2">
      <c r="A378" t="s">
        <v>1435</v>
      </c>
      <c r="B378" t="s">
        <v>1151</v>
      </c>
    </row>
    <row r="379" spans="1:2" x14ac:dyDescent="0.2">
      <c r="A379" t="s">
        <v>1528</v>
      </c>
      <c r="B379" t="s">
        <v>1244</v>
      </c>
    </row>
    <row r="380" spans="1:2" x14ac:dyDescent="0.2">
      <c r="A380" t="s">
        <v>1403</v>
      </c>
      <c r="B380" t="s">
        <v>1119</v>
      </c>
    </row>
    <row r="381" spans="1:2" x14ac:dyDescent="0.2">
      <c r="A381" t="s">
        <v>1475</v>
      </c>
      <c r="B381" t="s">
        <v>1191</v>
      </c>
    </row>
    <row r="382" spans="1:2" x14ac:dyDescent="0.2">
      <c r="A382" t="s">
        <v>1406</v>
      </c>
      <c r="B382" t="s">
        <v>1122</v>
      </c>
    </row>
    <row r="383" spans="1:2" x14ac:dyDescent="0.2">
      <c r="A383" t="s">
        <v>1467</v>
      </c>
      <c r="B383" t="s">
        <v>1183</v>
      </c>
    </row>
    <row r="384" spans="1:2" x14ac:dyDescent="0.2">
      <c r="A384" t="s">
        <v>1465</v>
      </c>
      <c r="B384" t="s">
        <v>1181</v>
      </c>
    </row>
    <row r="385" spans="1:2" x14ac:dyDescent="0.2">
      <c r="A385" t="s">
        <v>1430</v>
      </c>
      <c r="B385" t="s">
        <v>1146</v>
      </c>
    </row>
    <row r="386" spans="1:2" x14ac:dyDescent="0.2">
      <c r="A386" t="s">
        <v>1534</v>
      </c>
      <c r="B386" t="s">
        <v>1250</v>
      </c>
    </row>
    <row r="387" spans="1:2" x14ac:dyDescent="0.2">
      <c r="A387" t="s">
        <v>1484</v>
      </c>
      <c r="B387" t="s">
        <v>1200</v>
      </c>
    </row>
    <row r="388" spans="1:2" x14ac:dyDescent="0.2">
      <c r="A388" t="s">
        <v>1485</v>
      </c>
      <c r="B388" t="s">
        <v>1201</v>
      </c>
    </row>
    <row r="389" spans="1:2" x14ac:dyDescent="0.2">
      <c r="A389" t="s">
        <v>1383</v>
      </c>
      <c r="B389" t="s">
        <v>1099</v>
      </c>
    </row>
    <row r="390" spans="1:2" x14ac:dyDescent="0.2">
      <c r="A390" t="s">
        <v>1526</v>
      </c>
      <c r="B390" t="s">
        <v>1242</v>
      </c>
    </row>
    <row r="391" spans="1:2" x14ac:dyDescent="0.2">
      <c r="A391" t="s">
        <v>1543</v>
      </c>
      <c r="B391" t="s">
        <v>1259</v>
      </c>
    </row>
    <row r="392" spans="1:2" x14ac:dyDescent="0.2">
      <c r="A392" t="s">
        <v>1553</v>
      </c>
      <c r="B392" t="s">
        <v>1269</v>
      </c>
    </row>
    <row r="393" spans="1:2" x14ac:dyDescent="0.2">
      <c r="A393" t="s">
        <v>1436</v>
      </c>
      <c r="B393" t="s">
        <v>1152</v>
      </c>
    </row>
    <row r="394" spans="1:2" x14ac:dyDescent="0.2">
      <c r="A394" t="s">
        <v>1506</v>
      </c>
      <c r="B394" t="s">
        <v>1222</v>
      </c>
    </row>
    <row r="395" spans="1:2" x14ac:dyDescent="0.2">
      <c r="A395" t="s">
        <v>1482</v>
      </c>
      <c r="B395" t="s">
        <v>1198</v>
      </c>
    </row>
    <row r="396" spans="1:2" x14ac:dyDescent="0.2">
      <c r="A396" t="s">
        <v>1457</v>
      </c>
      <c r="B396" t="s">
        <v>1173</v>
      </c>
    </row>
    <row r="397" spans="1:2" x14ac:dyDescent="0.2">
      <c r="A397" t="s">
        <v>1445</v>
      </c>
      <c r="B397" t="s">
        <v>1161</v>
      </c>
    </row>
    <row r="398" spans="1:2" x14ac:dyDescent="0.2">
      <c r="A398" t="s">
        <v>1538</v>
      </c>
      <c r="B398" t="s">
        <v>1254</v>
      </c>
    </row>
    <row r="399" spans="1:2" x14ac:dyDescent="0.2">
      <c r="A399" t="s">
        <v>1539</v>
      </c>
      <c r="B399" t="s">
        <v>1255</v>
      </c>
    </row>
    <row r="400" spans="1:2" x14ac:dyDescent="0.2">
      <c r="A400" t="s">
        <v>1554</v>
      </c>
      <c r="B400" t="s">
        <v>1270</v>
      </c>
    </row>
    <row r="401" spans="1:2" x14ac:dyDescent="0.2">
      <c r="A401" t="s">
        <v>1489</v>
      </c>
      <c r="B401" t="s">
        <v>1205</v>
      </c>
    </row>
    <row r="402" spans="1:2" x14ac:dyDescent="0.2">
      <c r="A402" t="s">
        <v>1440</v>
      </c>
      <c r="B402" t="s">
        <v>1156</v>
      </c>
    </row>
    <row r="403" spans="1:2" x14ac:dyDescent="0.2">
      <c r="A403" t="s">
        <v>1395</v>
      </c>
      <c r="B403" t="s">
        <v>1111</v>
      </c>
    </row>
    <row r="404" spans="1:2" x14ac:dyDescent="0.2">
      <c r="A404" t="s">
        <v>1393</v>
      </c>
      <c r="B404" t="s">
        <v>1109</v>
      </c>
    </row>
    <row r="405" spans="1:2" x14ac:dyDescent="0.2">
      <c r="A405" t="s">
        <v>1541</v>
      </c>
      <c r="B405" t="s">
        <v>1257</v>
      </c>
    </row>
    <row r="406" spans="1:2" x14ac:dyDescent="0.2">
      <c r="A406" t="s">
        <v>1523</v>
      </c>
      <c r="B406" t="s">
        <v>1239</v>
      </c>
    </row>
    <row r="407" spans="1:2" x14ac:dyDescent="0.2">
      <c r="A407" t="s">
        <v>1493</v>
      </c>
      <c r="B407" t="s">
        <v>1209</v>
      </c>
    </row>
    <row r="408" spans="1:2" x14ac:dyDescent="0.2">
      <c r="A408" t="s">
        <v>1396</v>
      </c>
      <c r="B408" t="s">
        <v>1112</v>
      </c>
    </row>
    <row r="409" spans="1:2" x14ac:dyDescent="0.2">
      <c r="A409" t="s">
        <v>1536</v>
      </c>
      <c r="B409" t="s">
        <v>1252</v>
      </c>
    </row>
    <row r="410" spans="1:2" x14ac:dyDescent="0.2">
      <c r="A410" t="s">
        <v>1518</v>
      </c>
      <c r="B410" t="s">
        <v>1234</v>
      </c>
    </row>
    <row r="411" spans="1:2" x14ac:dyDescent="0.2">
      <c r="A411" t="s">
        <v>1399</v>
      </c>
      <c r="B411" t="s">
        <v>1115</v>
      </c>
    </row>
    <row r="412" spans="1:2" x14ac:dyDescent="0.2">
      <c r="A412" t="s">
        <v>1461</v>
      </c>
      <c r="B412" t="s">
        <v>1177</v>
      </c>
    </row>
    <row r="413" spans="1:2" x14ac:dyDescent="0.2">
      <c r="A413" t="s">
        <v>1429</v>
      </c>
      <c r="B413" t="s">
        <v>1145</v>
      </c>
    </row>
    <row r="414" spans="1:2" x14ac:dyDescent="0.2">
      <c r="A414" t="s">
        <v>1374</v>
      </c>
      <c r="B414" t="s">
        <v>1090</v>
      </c>
    </row>
    <row r="415" spans="1:2" x14ac:dyDescent="0.2">
      <c r="A415" t="s">
        <v>1380</v>
      </c>
      <c r="B415" t="s">
        <v>1096</v>
      </c>
    </row>
    <row r="416" spans="1:2" x14ac:dyDescent="0.2">
      <c r="A416" t="s">
        <v>1524</v>
      </c>
      <c r="B416" t="s">
        <v>1240</v>
      </c>
    </row>
    <row r="417" spans="1:2" x14ac:dyDescent="0.2">
      <c r="A417" t="s">
        <v>1545</v>
      </c>
      <c r="B417" t="s">
        <v>1261</v>
      </c>
    </row>
    <row r="418" spans="1:2" x14ac:dyDescent="0.2">
      <c r="A418" t="s">
        <v>1483</v>
      </c>
      <c r="B418" t="s">
        <v>1199</v>
      </c>
    </row>
    <row r="419" spans="1:2" x14ac:dyDescent="0.2">
      <c r="A419" t="s">
        <v>1407</v>
      </c>
      <c r="B419" t="s">
        <v>1123</v>
      </c>
    </row>
    <row r="420" spans="1:2" x14ac:dyDescent="0.2">
      <c r="A420" t="s">
        <v>1390</v>
      </c>
      <c r="B420" t="s">
        <v>1106</v>
      </c>
    </row>
    <row r="421" spans="1:2" x14ac:dyDescent="0.2">
      <c r="A421" t="s">
        <v>1490</v>
      </c>
      <c r="B421" t="s">
        <v>1206</v>
      </c>
    </row>
    <row r="422" spans="1:2" x14ac:dyDescent="0.2">
      <c r="A422" t="s">
        <v>1392</v>
      </c>
      <c r="B422" t="s">
        <v>1108</v>
      </c>
    </row>
    <row r="423" spans="1:2" x14ac:dyDescent="0.2">
      <c r="A423" t="s">
        <v>1451</v>
      </c>
      <c r="B423" t="s">
        <v>1167</v>
      </c>
    </row>
    <row r="424" spans="1:2" x14ac:dyDescent="0.2">
      <c r="A424" t="s">
        <v>1510</v>
      </c>
      <c r="B424" t="s">
        <v>1226</v>
      </c>
    </row>
    <row r="425" spans="1:2" x14ac:dyDescent="0.2">
      <c r="A425" t="s">
        <v>1460</v>
      </c>
      <c r="B425" t="s">
        <v>1176</v>
      </c>
    </row>
    <row r="426" spans="1:2" x14ac:dyDescent="0.2">
      <c r="A426" t="s">
        <v>1532</v>
      </c>
      <c r="B426" t="s">
        <v>124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Info</vt:lpstr>
      <vt:lpstr>AegL5_hairpins_all</vt:lpstr>
      <vt:lpstr>AaegL5_mature_a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1-15T11:34:40Z</dcterms:created>
  <dcterms:modified xsi:type="dcterms:W3CDTF">2022-05-01T20:46:12Z</dcterms:modified>
</cp:coreProperties>
</file>